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članek Transport\Final\"/>
    </mc:Choice>
  </mc:AlternateContent>
  <bookViews>
    <workbookView xWindow="0" yWindow="0" windowWidth="28800" windowHeight="12588"/>
  </bookViews>
  <sheets>
    <sheet name="A. RPKM_values" sheetId="13" r:id="rId1"/>
    <sheet name="B. Differential_exp._analysis" sheetId="14" r:id="rId2"/>
    <sheet name="C. Heatmap" sheetId="16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64" uniqueCount="1672">
  <si>
    <t>T1</t>
  </si>
  <si>
    <t>T2</t>
  </si>
  <si>
    <t>T3</t>
  </si>
  <si>
    <t>T4</t>
  </si>
  <si>
    <t>T5</t>
  </si>
  <si>
    <t>T6</t>
  </si>
  <si>
    <t>X276_22340</t>
  </si>
  <si>
    <t>Sodium:solute symporter family</t>
  </si>
  <si>
    <t>Sodium:proton antiporter</t>
  </si>
  <si>
    <t>X276_19955</t>
  </si>
  <si>
    <t>X276_19775</t>
  </si>
  <si>
    <t xml:space="preserve">nhaA </t>
  </si>
  <si>
    <t>X276_19455</t>
  </si>
  <si>
    <t>X276_11705</t>
  </si>
  <si>
    <t>Calcium-translocating P-type ATPase, PMCA-type</t>
  </si>
  <si>
    <t>X276_21665</t>
  </si>
  <si>
    <t>Calcium:cation antiporter</t>
  </si>
  <si>
    <t>X276_17365</t>
  </si>
  <si>
    <t>X276_03300</t>
  </si>
  <si>
    <t>Iron ABC transporter substrate-binding protein</t>
  </si>
  <si>
    <t>X276_16835</t>
  </si>
  <si>
    <t>X276_16140</t>
  </si>
  <si>
    <t>X276_16135</t>
  </si>
  <si>
    <t>Iron ABC transporter permease</t>
  </si>
  <si>
    <t>X276_16130</t>
  </si>
  <si>
    <t>X276_16125</t>
  </si>
  <si>
    <t>fetB</t>
  </si>
  <si>
    <t>Iron export ABC transporter permease subunit FetB</t>
  </si>
  <si>
    <t>X276_13490</t>
  </si>
  <si>
    <t>X276_13485</t>
  </si>
  <si>
    <t>Iron dicitrate ABC transporter ATP-binding protein</t>
  </si>
  <si>
    <t>X276_07100</t>
  </si>
  <si>
    <t>Iron ABC transporter</t>
  </si>
  <si>
    <t>X276_07095</t>
  </si>
  <si>
    <t>X276_07090</t>
  </si>
  <si>
    <t>X276_07085</t>
  </si>
  <si>
    <t>Manganese transporter</t>
  </si>
  <si>
    <t>X276_19125</t>
  </si>
  <si>
    <t>X276_09330</t>
  </si>
  <si>
    <t xml:space="preserve">mntH </t>
  </si>
  <si>
    <t>X276_05495</t>
  </si>
  <si>
    <t>Cobalt ABC transporter permease</t>
  </si>
  <si>
    <t>X276_09245</t>
  </si>
  <si>
    <t>Cobalt ABC transporter</t>
  </si>
  <si>
    <t>X276_07440</t>
  </si>
  <si>
    <t>Cobalt permease</t>
  </si>
  <si>
    <t>X276_07435</t>
  </si>
  <si>
    <t>cbiM</t>
  </si>
  <si>
    <t>X276_07430</t>
  </si>
  <si>
    <t xml:space="preserve">cbiN </t>
  </si>
  <si>
    <t>Cobalt transport protein CbiN</t>
  </si>
  <si>
    <t>X276_07360</t>
  </si>
  <si>
    <t>Cobalt transport protein CbiM</t>
  </si>
  <si>
    <t>X276_07355</t>
  </si>
  <si>
    <t>X276_11865</t>
  </si>
  <si>
    <t>X276_12850</t>
  </si>
  <si>
    <t>T2 vs T1</t>
  </si>
  <si>
    <t>T3 vs T2</t>
  </si>
  <si>
    <t>T4 vs T3</t>
  </si>
  <si>
    <t>T5 vs T4</t>
  </si>
  <si>
    <t>T6 vs T5</t>
  </si>
  <si>
    <t>baseMean</t>
  </si>
  <si>
    <t>ulaIIC</t>
  </si>
  <si>
    <t>X276_12835</t>
  </si>
  <si>
    <t>ulaIIB</t>
  </si>
  <si>
    <t>X276_12830</t>
  </si>
  <si>
    <t>ulaIIA</t>
  </si>
  <si>
    <t>X276_12825</t>
  </si>
  <si>
    <t>X276_09315</t>
  </si>
  <si>
    <t>Molybdenum ABC transporter permease subunit</t>
  </si>
  <si>
    <t>X276_16980</t>
  </si>
  <si>
    <t>X276_03220</t>
  </si>
  <si>
    <t>X276_11210</t>
  </si>
  <si>
    <t>X276_11205</t>
  </si>
  <si>
    <t>X276_16985</t>
  </si>
  <si>
    <t>bioY</t>
  </si>
  <si>
    <t>X276_21950</t>
  </si>
  <si>
    <t>Trk family potassium uptake protein</t>
  </si>
  <si>
    <t>X276_11215</t>
  </si>
  <si>
    <t>X276_25750</t>
  </si>
  <si>
    <t>X276_25745</t>
  </si>
  <si>
    <t>X276_25740</t>
  </si>
  <si>
    <t>panT</t>
  </si>
  <si>
    <t>X276_23560</t>
  </si>
  <si>
    <t>Ascorbate PTS enzyme EII C subunit</t>
  </si>
  <si>
    <t>Ascorbate PTS enzyme EII B subunit</t>
  </si>
  <si>
    <t>Ascorbate PTS enzyme EII A subunit</t>
  </si>
  <si>
    <t>Pantothenic acid transporter PanT</t>
  </si>
  <si>
    <t>Sodium:proton antiporter NhaA</t>
  </si>
  <si>
    <t>Ferrichrome ABC transporter substrate-binding protein</t>
  </si>
  <si>
    <t>Iron ABC transporter ATP-binding protein</t>
  </si>
  <si>
    <t>Iron ATP-binding cassette domain-containing protein</t>
  </si>
  <si>
    <t>Manganese transporter MntH</t>
  </si>
  <si>
    <t>Cobalt transporter ATP-binding subunit</t>
  </si>
  <si>
    <t>Cobalt energy-coupling factor transporter transmembrane protein EcfT</t>
  </si>
  <si>
    <t>ecfT</t>
  </si>
  <si>
    <t>BioY family biotin energy-coupling factor transporter</t>
  </si>
  <si>
    <t>Thiazole (moiety of thiamin) energy-coupling factor transporter S component ThiW</t>
  </si>
  <si>
    <t>thiW</t>
  </si>
  <si>
    <t>Molybdenum ABC domain-containing protein</t>
  </si>
  <si>
    <t>Cobalt transporter CbiM</t>
  </si>
  <si>
    <t>log2FoldChange</t>
  </si>
  <si>
    <t>padj</t>
  </si>
  <si>
    <t>diff</t>
  </si>
  <si>
    <t>Potassium transporters</t>
  </si>
  <si>
    <t>Sodium transporters</t>
  </si>
  <si>
    <t>Calcium transporters</t>
  </si>
  <si>
    <t>Iron transporters</t>
  </si>
  <si>
    <t>Manganese transporters</t>
  </si>
  <si>
    <t>Cobalt transporters</t>
  </si>
  <si>
    <t>Molybdenum transporters</t>
  </si>
  <si>
    <t>Thiamine transporters</t>
  </si>
  <si>
    <t>Ascorbate transporters</t>
  </si>
  <si>
    <t>Pantothenic acid transporter</t>
  </si>
  <si>
    <t>Biotin transporter</t>
  </si>
  <si>
    <r>
      <t xml:space="preserve">1 </t>
    </r>
    <r>
      <rPr>
        <sz val="10"/>
        <color theme="1"/>
        <rFont val="Arial"/>
        <family val="2"/>
        <charset val="238"/>
      </rPr>
      <t>Department of Biotechnology, University of Chemistry and Technology Prague, Prague, Czech Republic</t>
    </r>
  </si>
  <si>
    <r>
      <t xml:space="preserve">2 </t>
    </r>
    <r>
      <rPr>
        <sz val="10"/>
        <color theme="1"/>
        <rFont val="Arial"/>
        <family val="2"/>
        <charset val="238"/>
      </rPr>
      <t>Department of Biomedical Engineering, Brno University of Technology, Brno,Czech Republic</t>
    </r>
  </si>
  <si>
    <t>* Corresponding author</t>
  </si>
  <si>
    <t>E-mail: vasylkim@vscht.com</t>
  </si>
  <si>
    <t>A. RPKM value</t>
  </si>
  <si>
    <t>Gene</t>
  </si>
  <si>
    <t>Putative physiological role</t>
  </si>
  <si>
    <t>Locus tag</t>
  </si>
  <si>
    <t>B1</t>
  </si>
  <si>
    <t>C1</t>
  </si>
  <si>
    <t>D1</t>
  </si>
  <si>
    <t>E1</t>
  </si>
  <si>
    <t>B2</t>
  </si>
  <si>
    <t>C2</t>
  </si>
  <si>
    <t>D2</t>
  </si>
  <si>
    <t>E2</t>
  </si>
  <si>
    <t>B3</t>
  </si>
  <si>
    <t>C3</t>
  </si>
  <si>
    <t>D3</t>
  </si>
  <si>
    <t>E3</t>
  </si>
  <si>
    <t>B4</t>
  </si>
  <si>
    <t>C4</t>
  </si>
  <si>
    <t>D4</t>
  </si>
  <si>
    <t>E4</t>
  </si>
  <si>
    <t>B5</t>
  </si>
  <si>
    <t>C5</t>
  </si>
  <si>
    <t>D5</t>
  </si>
  <si>
    <t>E5</t>
  </si>
  <si>
    <t>B6</t>
  </si>
  <si>
    <t>C6</t>
  </si>
  <si>
    <t>D6</t>
  </si>
  <si>
    <t>E6</t>
  </si>
  <si>
    <t>B. Differential expression analysis</t>
  </si>
  <si>
    <t>D. Heatmap</t>
  </si>
  <si>
    <t>13.80</t>
  </si>
  <si>
    <t>14.80</t>
  </si>
  <si>
    <t>17.16</t>
  </si>
  <si>
    <t>13.13</t>
  </si>
  <si>
    <t>20.35</t>
  </si>
  <si>
    <t>13.40</t>
  </si>
  <si>
    <t>21.23</t>
  </si>
  <si>
    <t>20.99</t>
  </si>
  <si>
    <t>21.65</t>
  </si>
  <si>
    <t>20.17</t>
  </si>
  <si>
    <t>15.96</t>
  </si>
  <si>
    <t>13.87</t>
  </si>
  <si>
    <t>14.53</t>
  </si>
  <si>
    <t>13.72</t>
  </si>
  <si>
    <t>19.51</t>
  </si>
  <si>
    <t>19.32</t>
  </si>
  <si>
    <t>17.38</t>
  </si>
  <si>
    <t>21.43</t>
  </si>
  <si>
    <t>26.96</t>
  </si>
  <si>
    <t>15.41</t>
  </si>
  <si>
    <t>26.36</t>
  </si>
  <si>
    <t>33.71</t>
  </si>
  <si>
    <t>25.57</t>
  </si>
  <si>
    <t>30.00</t>
  </si>
  <si>
    <t>19.42</t>
  </si>
  <si>
    <t>36.51</t>
  </si>
  <si>
    <t>35.93</t>
  </si>
  <si>
    <t>37.04</t>
  </si>
  <si>
    <t>34.99</t>
  </si>
  <si>
    <t>32.37</t>
  </si>
  <si>
    <t>37.41</t>
  </si>
  <si>
    <t>27.55</t>
  </si>
  <si>
    <t>18.50</t>
  </si>
  <si>
    <t>24.90</t>
  </si>
  <si>
    <t>21.96</t>
  </si>
  <si>
    <t>24.19</t>
  </si>
  <si>
    <t>21.85</t>
  </si>
  <si>
    <t>25.47</t>
  </si>
  <si>
    <t>28.37</t>
  </si>
  <si>
    <t>24.82</t>
  </si>
  <si>
    <t>31.27</t>
  </si>
  <si>
    <t>21.63</t>
  </si>
  <si>
    <t>24.87</t>
  </si>
  <si>
    <t>24.64</t>
  </si>
  <si>
    <t>16.64</t>
  </si>
  <si>
    <t>19.59</t>
  </si>
  <si>
    <t>16.81</t>
  </si>
  <si>
    <t>22.98</t>
  </si>
  <si>
    <t>19.73</t>
  </si>
  <si>
    <t>19.55</t>
  </si>
  <si>
    <t>20.46</t>
  </si>
  <si>
    <t>163.28</t>
  </si>
  <si>
    <t>58.61</t>
  </si>
  <si>
    <t>161.69</t>
  </si>
  <si>
    <t>66.54</t>
  </si>
  <si>
    <t>14.70</t>
  </si>
  <si>
    <t>17.67</t>
  </si>
  <si>
    <t>17.39</t>
  </si>
  <si>
    <t>19.46</t>
  </si>
  <si>
    <t>16.40</t>
  </si>
  <si>
    <t>16.63</t>
  </si>
  <si>
    <t>16.89</t>
  </si>
  <si>
    <t>14.98</t>
  </si>
  <si>
    <t>16.17</t>
  </si>
  <si>
    <t>13.68</t>
  </si>
  <si>
    <t>16.15</t>
  </si>
  <si>
    <t>15.91</t>
  </si>
  <si>
    <t>13.54</t>
  </si>
  <si>
    <t>16.36</t>
  </si>
  <si>
    <t>14.67</t>
  </si>
  <si>
    <t>14.20</t>
  </si>
  <si>
    <t>18.00</t>
  </si>
  <si>
    <t>31.84</t>
  </si>
  <si>
    <t>18.37</t>
  </si>
  <si>
    <t>32.61</t>
  </si>
  <si>
    <t>20.90</t>
  </si>
  <si>
    <t>63.99</t>
  </si>
  <si>
    <t>66.84</t>
  </si>
  <si>
    <t>65.27</t>
  </si>
  <si>
    <t>68.21</t>
  </si>
  <si>
    <t>43.39</t>
  </si>
  <si>
    <t>49.85</t>
  </si>
  <si>
    <t>51.58</t>
  </si>
  <si>
    <t>50.39</t>
  </si>
  <si>
    <t>37.02</t>
  </si>
  <si>
    <t>32.36</t>
  </si>
  <si>
    <t>44.27</t>
  </si>
  <si>
    <t>33.37</t>
  </si>
  <si>
    <t>50.35</t>
  </si>
  <si>
    <t>32.73</t>
  </si>
  <si>
    <t>56.80</t>
  </si>
  <si>
    <t>32.83</t>
  </si>
  <si>
    <t>69.03</t>
  </si>
  <si>
    <t>86.83</t>
  </si>
  <si>
    <t>72.29</t>
  </si>
  <si>
    <t>88.83</t>
  </si>
  <si>
    <t>124.62</t>
  </si>
  <si>
    <t>185.98</t>
  </si>
  <si>
    <t>131.62</t>
  </si>
  <si>
    <t>183.48</t>
  </si>
  <si>
    <t>34.60</t>
  </si>
  <si>
    <t>24.22</t>
  </si>
  <si>
    <t>35.83</t>
  </si>
  <si>
    <t>21.55</t>
  </si>
  <si>
    <t>37.65</t>
  </si>
  <si>
    <t>41.39</t>
  </si>
  <si>
    <t>39.49</t>
  </si>
  <si>
    <t>35.07</t>
  </si>
  <si>
    <t>23.39</t>
  </si>
  <si>
    <t>23.22</t>
  </si>
  <si>
    <t>20.66</t>
  </si>
  <si>
    <t>19.49</t>
  </si>
  <si>
    <t>44.35</t>
  </si>
  <si>
    <t>43.17</t>
  </si>
  <si>
    <t>31.80</t>
  </si>
  <si>
    <t>49.44</t>
  </si>
  <si>
    <t>46.40</t>
  </si>
  <si>
    <t>50.73</t>
  </si>
  <si>
    <t>50.09</t>
  </si>
  <si>
    <t>80.59</t>
  </si>
  <si>
    <t>73.75</t>
  </si>
  <si>
    <t>78.23</t>
  </si>
  <si>
    <t>70.79</t>
  </si>
  <si>
    <t>115.25</t>
  </si>
  <si>
    <t>103.00</t>
  </si>
  <si>
    <t>122.33</t>
  </si>
  <si>
    <t>100.79</t>
  </si>
  <si>
    <t>81.54</t>
  </si>
  <si>
    <t>79.16</t>
  </si>
  <si>
    <t>84.97</t>
  </si>
  <si>
    <t>76.71</t>
  </si>
  <si>
    <t>64.19</t>
  </si>
  <si>
    <t>54.56</t>
  </si>
  <si>
    <t>63.31</t>
  </si>
  <si>
    <t>51.83</t>
  </si>
  <si>
    <t>38.04</t>
  </si>
  <si>
    <t>36.45</t>
  </si>
  <si>
    <t>36.68</t>
  </si>
  <si>
    <t>38.21</t>
  </si>
  <si>
    <t>46.59</t>
  </si>
  <si>
    <t>47.70</t>
  </si>
  <si>
    <t>48.84</t>
  </si>
  <si>
    <t>50.47</t>
  </si>
  <si>
    <t>33.25</t>
  </si>
  <si>
    <t>28.15</t>
  </si>
  <si>
    <t>31.99</t>
  </si>
  <si>
    <t>29.95</t>
  </si>
  <si>
    <t>34.81</t>
  </si>
  <si>
    <t>37.90</t>
  </si>
  <si>
    <t>38.63</t>
  </si>
  <si>
    <t>49.13</t>
  </si>
  <si>
    <t>38.77</t>
  </si>
  <si>
    <t>44.06</t>
  </si>
  <si>
    <t>47.40</t>
  </si>
  <si>
    <t>76.94</t>
  </si>
  <si>
    <t>49.41</t>
  </si>
  <si>
    <t>73.10</t>
  </si>
  <si>
    <t>26.18</t>
  </si>
  <si>
    <t>14.30</t>
  </si>
  <si>
    <t>14.82</t>
  </si>
  <si>
    <t>27.49</t>
  </si>
  <si>
    <t>29.32</t>
  </si>
  <si>
    <t>31.39</t>
  </si>
  <si>
    <t>29.21</t>
  </si>
  <si>
    <t>19.81</t>
  </si>
  <si>
    <t>18.32</t>
  </si>
  <si>
    <t>14.95</t>
  </si>
  <si>
    <t>15.28</t>
  </si>
  <si>
    <t>14.22</t>
  </si>
  <si>
    <t>14.41</t>
  </si>
  <si>
    <t>15.65</t>
  </si>
  <si>
    <t>13.83</t>
  </si>
  <si>
    <t>83.59</t>
  </si>
  <si>
    <t>74.91</t>
  </si>
  <si>
    <t>87.16</t>
  </si>
  <si>
    <t>68.81</t>
  </si>
  <si>
    <t>148.21</t>
  </si>
  <si>
    <t>162.19</t>
  </si>
  <si>
    <t>140.16</t>
  </si>
  <si>
    <t>155.28</t>
  </si>
  <si>
    <t>61.71</t>
  </si>
  <si>
    <t>62.86</t>
  </si>
  <si>
    <t>57.37</t>
  </si>
  <si>
    <t>61.96</t>
  </si>
  <si>
    <t>27.95</t>
  </si>
  <si>
    <t>23.53</t>
  </si>
  <si>
    <t>31.47</t>
  </si>
  <si>
    <t>29.02</t>
  </si>
  <si>
    <t>48.33</t>
  </si>
  <si>
    <t>39.97</t>
  </si>
  <si>
    <t>45.09</t>
  </si>
  <si>
    <t>43.59</t>
  </si>
  <si>
    <t>56.19</t>
  </si>
  <si>
    <t>45.45</t>
  </si>
  <si>
    <t>55.65</t>
  </si>
  <si>
    <t>49.66</t>
  </si>
  <si>
    <t>93.21</t>
  </si>
  <si>
    <t>89.58</t>
  </si>
  <si>
    <t>107.62</t>
  </si>
  <si>
    <t>91.00</t>
  </si>
  <si>
    <t>62.65</t>
  </si>
  <si>
    <t>61.28</t>
  </si>
  <si>
    <t>68.12</t>
  </si>
  <si>
    <t>65.69</t>
  </si>
  <si>
    <t>60.87</t>
  </si>
  <si>
    <t>53.63</t>
  </si>
  <si>
    <t>60.76</t>
  </si>
  <si>
    <t>53.28</t>
  </si>
  <si>
    <t>50.17</t>
  </si>
  <si>
    <t>49.26</t>
  </si>
  <si>
    <t>52.12</t>
  </si>
  <si>
    <t>54.81</t>
  </si>
  <si>
    <t>55.11</t>
  </si>
  <si>
    <t>67.32</t>
  </si>
  <si>
    <t>53.04</t>
  </si>
  <si>
    <t>65.06</t>
  </si>
  <si>
    <t>68.73</t>
  </si>
  <si>
    <t>63.38</t>
  </si>
  <si>
    <t>70.39</t>
  </si>
  <si>
    <t>62.76</t>
  </si>
  <si>
    <t>51.87</t>
  </si>
  <si>
    <t>61.16</t>
  </si>
  <si>
    <t>52.24</t>
  </si>
  <si>
    <t>35.47</t>
  </si>
  <si>
    <t>39.36</t>
  </si>
  <si>
    <t>39.10</t>
  </si>
  <si>
    <t>42.50</t>
  </si>
  <si>
    <t>35.92</t>
  </si>
  <si>
    <t>36.05</t>
  </si>
  <si>
    <t>33.29</t>
  </si>
  <si>
    <t>35.79</t>
  </si>
  <si>
    <t>2.00</t>
  </si>
  <si>
    <t>14.56</t>
  </si>
  <si>
    <t>16.25</t>
  </si>
  <si>
    <t>11.00</t>
  </si>
  <si>
    <t>20.55</t>
  </si>
  <si>
    <t>18.14</t>
  </si>
  <si>
    <t>25.18</t>
  </si>
  <si>
    <t>27.86</t>
  </si>
  <si>
    <t>32.91</t>
  </si>
  <si>
    <t>24.48</t>
  </si>
  <si>
    <t>19.33</t>
  </si>
  <si>
    <t>23.73</t>
  </si>
  <si>
    <t>21.54</t>
  </si>
  <si>
    <t>18.52</t>
  </si>
  <si>
    <t>14.83</t>
  </si>
  <si>
    <t>19.65</t>
  </si>
  <si>
    <t>14.35</t>
  </si>
  <si>
    <t>13.17</t>
  </si>
  <si>
    <t>16.79</t>
  </si>
  <si>
    <t>15.24</t>
  </si>
  <si>
    <t>13.78</t>
  </si>
  <si>
    <t>13.50</t>
  </si>
  <si>
    <t>13.67</t>
  </si>
  <si>
    <t>15.37</t>
  </si>
  <si>
    <t>13.35</t>
  </si>
  <si>
    <t>13.28</t>
  </si>
  <si>
    <t>15.32</t>
  </si>
  <si>
    <t>13.81</t>
  </si>
  <si>
    <t>18.25</t>
  </si>
  <si>
    <t>23.70</t>
  </si>
  <si>
    <t>16.87</t>
  </si>
  <si>
    <t>18.91</t>
  </si>
  <si>
    <t>17.23</t>
  </si>
  <si>
    <t>18.13</t>
  </si>
  <si>
    <t>16.86</t>
  </si>
  <si>
    <t>13.38</t>
  </si>
  <si>
    <t>20.00</t>
  </si>
  <si>
    <t>16.21</t>
  </si>
  <si>
    <t>14.00</t>
  </si>
  <si>
    <t>13.65</t>
  </si>
  <si>
    <t>14.77</t>
  </si>
  <si>
    <t>13.84</t>
  </si>
  <si>
    <t>13.73</t>
  </si>
  <si>
    <t>13.63</t>
  </si>
  <si>
    <t>14.42</t>
  </si>
  <si>
    <t>16.94</t>
  </si>
  <si>
    <t>16.26</t>
  </si>
  <si>
    <t>16.74</t>
  </si>
  <si>
    <t>13.23</t>
  </si>
  <si>
    <t>14.65</t>
  </si>
  <si>
    <t>13.32</t>
  </si>
  <si>
    <t>21.30</t>
  </si>
  <si>
    <t>18.68</t>
  </si>
  <si>
    <t>74.58</t>
  </si>
  <si>
    <t>51.55</t>
  </si>
  <si>
    <t>74.74</t>
  </si>
  <si>
    <t>54.32</t>
  </si>
  <si>
    <t>41.43</t>
  </si>
  <si>
    <t>41.80</t>
  </si>
  <si>
    <t>51.54</t>
  </si>
  <si>
    <t>43.94</t>
  </si>
  <si>
    <t>64.31</t>
  </si>
  <si>
    <t>168.48</t>
  </si>
  <si>
    <t>68.86</t>
  </si>
  <si>
    <t>178.40</t>
  </si>
  <si>
    <t>54.33</t>
  </si>
  <si>
    <t>24.56</t>
  </si>
  <si>
    <t>54.11</t>
  </si>
  <si>
    <t>23.21</t>
  </si>
  <si>
    <t>123.46</t>
  </si>
  <si>
    <t>60.97</t>
  </si>
  <si>
    <t>124.47</t>
  </si>
  <si>
    <t>56.49</t>
  </si>
  <si>
    <t>80.11</t>
  </si>
  <si>
    <t>90.09</t>
  </si>
  <si>
    <t>46.98</t>
  </si>
  <si>
    <t>17.71</t>
  </si>
  <si>
    <t>18.55</t>
  </si>
  <si>
    <t>53.29</t>
  </si>
  <si>
    <t>60.64</t>
  </si>
  <si>
    <t>59.21</t>
  </si>
  <si>
    <t>63.48</t>
  </si>
  <si>
    <t>151.92</t>
  </si>
  <si>
    <t>68.13</t>
  </si>
  <si>
    <t>145.30</t>
  </si>
  <si>
    <t>65.91</t>
  </si>
  <si>
    <t>32.49</t>
  </si>
  <si>
    <t>72.39</t>
  </si>
  <si>
    <t>27.34</t>
  </si>
  <si>
    <t>123.64</t>
  </si>
  <si>
    <t>59.88</t>
  </si>
  <si>
    <t>131.07</t>
  </si>
  <si>
    <t>58.27</t>
  </si>
  <si>
    <t>119.36</t>
  </si>
  <si>
    <t>100.54</t>
  </si>
  <si>
    <t>136.82</t>
  </si>
  <si>
    <t>98.61</t>
  </si>
  <si>
    <t>77.62</t>
  </si>
  <si>
    <t>53.66</t>
  </si>
  <si>
    <t>87.65</t>
  </si>
  <si>
    <t>56.08</t>
  </si>
  <si>
    <t>105.75</t>
  </si>
  <si>
    <t>95.77</t>
  </si>
  <si>
    <t>117.96</t>
  </si>
  <si>
    <t>103.85</t>
  </si>
  <si>
    <t>90.44</t>
  </si>
  <si>
    <t>213.52</t>
  </si>
  <si>
    <t>99.04</t>
  </si>
  <si>
    <t>223.96</t>
  </si>
  <si>
    <t>104.70</t>
  </si>
  <si>
    <t>45.66</t>
  </si>
  <si>
    <t>109.84</t>
  </si>
  <si>
    <t>48.55</t>
  </si>
  <si>
    <t>173.66</t>
  </si>
  <si>
    <t>95.62</t>
  </si>
  <si>
    <t>178.38</t>
  </si>
  <si>
    <t>92.52</t>
  </si>
  <si>
    <t>143.22</t>
  </si>
  <si>
    <t>147.81</t>
  </si>
  <si>
    <t>172.46</t>
  </si>
  <si>
    <t>155.06</t>
  </si>
  <si>
    <t>142.54</t>
  </si>
  <si>
    <t>97.00</t>
  </si>
  <si>
    <t>149.96</t>
  </si>
  <si>
    <t>100.26</t>
  </si>
  <si>
    <t>115.91</t>
  </si>
  <si>
    <t>109.31</t>
  </si>
  <si>
    <t>149.75</t>
  </si>
  <si>
    <t>121.63</t>
  </si>
  <si>
    <t>85.44</t>
  </si>
  <si>
    <t>191.62</t>
  </si>
  <si>
    <t>96.56</t>
  </si>
  <si>
    <t>220.03</t>
  </si>
  <si>
    <t>114.01</t>
  </si>
  <si>
    <t>59.90</t>
  </si>
  <si>
    <t>128.38</t>
  </si>
  <si>
    <t>64.51</t>
  </si>
  <si>
    <t>173.23</t>
  </si>
  <si>
    <t>96.44</t>
  </si>
  <si>
    <t>193.36</t>
  </si>
  <si>
    <t>110.55</t>
  </si>
  <si>
    <t>115.34</t>
  </si>
  <si>
    <t>108.34</t>
  </si>
  <si>
    <t>104.22</t>
  </si>
  <si>
    <t>116.73</t>
  </si>
  <si>
    <t>84.40</t>
  </si>
  <si>
    <t>76.45</t>
  </si>
  <si>
    <t>81.85</t>
  </si>
  <si>
    <t>75.79</t>
  </si>
  <si>
    <t>101.22</t>
  </si>
  <si>
    <t>90.11</t>
  </si>
  <si>
    <t>92.87</t>
  </si>
  <si>
    <t>90.93</t>
  </si>
  <si>
    <t>146.71</t>
  </si>
  <si>
    <t>99.32</t>
  </si>
  <si>
    <t>158.17</t>
  </si>
  <si>
    <t>94.84</t>
  </si>
  <si>
    <t>121.10</t>
  </si>
  <si>
    <t>95.95</t>
  </si>
  <si>
    <t>115.67</t>
  </si>
  <si>
    <t>98.50</t>
  </si>
  <si>
    <t>97.57</t>
  </si>
  <si>
    <t>91.38</t>
  </si>
  <si>
    <t>98.17</t>
  </si>
  <si>
    <t>77.69</t>
  </si>
  <si>
    <t>19.61</t>
  </si>
  <si>
    <t>18.84</t>
  </si>
  <si>
    <t>20.94</t>
  </si>
  <si>
    <t>18.22</t>
  </si>
  <si>
    <t>64.14</t>
  </si>
  <si>
    <t>45.86</t>
  </si>
  <si>
    <t>58.63</t>
  </si>
  <si>
    <t>43.41</t>
  </si>
  <si>
    <t>54.97</t>
  </si>
  <si>
    <t>86.23</t>
  </si>
  <si>
    <t>60.51</t>
  </si>
  <si>
    <t>86.43</t>
  </si>
  <si>
    <t>47.95</t>
  </si>
  <si>
    <t>46.77</t>
  </si>
  <si>
    <t>53.95</t>
  </si>
  <si>
    <t>41.81</t>
  </si>
  <si>
    <t>73.54</t>
  </si>
  <si>
    <t>55.17</t>
  </si>
  <si>
    <t>69.05</t>
  </si>
  <si>
    <t>53.69</t>
  </si>
  <si>
    <t>31.69</t>
  </si>
  <si>
    <t>40.69</t>
  </si>
  <si>
    <t>27.66</t>
  </si>
  <si>
    <t>37.21</t>
  </si>
  <si>
    <t>49.77</t>
  </si>
  <si>
    <t>56.48</t>
  </si>
  <si>
    <t>59.45</t>
  </si>
  <si>
    <t>50.40</t>
  </si>
  <si>
    <t>64.54</t>
  </si>
  <si>
    <t>57.10</t>
  </si>
  <si>
    <t>58.09</t>
  </si>
  <si>
    <t>63.55</t>
  </si>
  <si>
    <t>62.45</t>
  </si>
  <si>
    <t>64.10</t>
  </si>
  <si>
    <t>66.04</t>
  </si>
  <si>
    <t>188.51</t>
  </si>
  <si>
    <t>98.45</t>
  </si>
  <si>
    <t>203.88</t>
  </si>
  <si>
    <t>100.94</t>
  </si>
  <si>
    <t>952.15</t>
  </si>
  <si>
    <t>895.98</t>
  </si>
  <si>
    <t>949.18</t>
  </si>
  <si>
    <t>927.96</t>
  </si>
  <si>
    <t>1638.36</t>
  </si>
  <si>
    <t>1658.38</t>
  </si>
  <si>
    <t>1667.56</t>
  </si>
  <si>
    <t>1612.52</t>
  </si>
  <si>
    <t>91.42</t>
  </si>
  <si>
    <t>81.17</t>
  </si>
  <si>
    <t>101.24</t>
  </si>
  <si>
    <t>83.22</t>
  </si>
  <si>
    <t>101.93</t>
  </si>
  <si>
    <t>103.19</t>
  </si>
  <si>
    <t>108.24</t>
  </si>
  <si>
    <t>108.98</t>
  </si>
  <si>
    <t>113.05</t>
  </si>
  <si>
    <t>120.75</t>
  </si>
  <si>
    <t>138.84</t>
  </si>
  <si>
    <t>140.30</t>
  </si>
  <si>
    <t>134.50</t>
  </si>
  <si>
    <t>151.07</t>
  </si>
  <si>
    <t>144.77</t>
  </si>
  <si>
    <t>179.42</t>
  </si>
  <si>
    <t>118.09</t>
  </si>
  <si>
    <t>105.11</t>
  </si>
  <si>
    <t>127.28</t>
  </si>
  <si>
    <t>111.79</t>
  </si>
  <si>
    <t>125.19</t>
  </si>
  <si>
    <t>116.02</t>
  </si>
  <si>
    <t>129.33</t>
  </si>
  <si>
    <t>128.99</t>
  </si>
  <si>
    <t>79.13</t>
  </si>
  <si>
    <t>76.61</t>
  </si>
  <si>
    <t>84.90</t>
  </si>
  <si>
    <t>79.59</t>
  </si>
  <si>
    <t>91.24</t>
  </si>
  <si>
    <t>90.47</t>
  </si>
  <si>
    <t>83.48</t>
  </si>
  <si>
    <t>91.07</t>
  </si>
  <si>
    <t>104.63</t>
  </si>
  <si>
    <t>101.73</t>
  </si>
  <si>
    <t>117.76</t>
  </si>
  <si>
    <t>110.58</t>
  </si>
  <si>
    <t>135.07</t>
  </si>
  <si>
    <t>107.49</t>
  </si>
  <si>
    <t>143.20</t>
  </si>
  <si>
    <t>98.46</t>
  </si>
  <si>
    <t>92.79</t>
  </si>
  <si>
    <t>99.31</t>
  </si>
  <si>
    <t>90.40</t>
  </si>
  <si>
    <t>108.11</t>
  </si>
  <si>
    <t>88.74</t>
  </si>
  <si>
    <t>109.73</t>
  </si>
  <si>
    <t>89.11</t>
  </si>
  <si>
    <t>64.92</t>
  </si>
  <si>
    <t>59.74</t>
  </si>
  <si>
    <t>61.48</t>
  </si>
  <si>
    <t>66.57</t>
  </si>
  <si>
    <t>64.88</t>
  </si>
  <si>
    <t>73.64</t>
  </si>
  <si>
    <t>78.41</t>
  </si>
  <si>
    <t>89.27</t>
  </si>
  <si>
    <t>72.05</t>
  </si>
  <si>
    <t>80.71</t>
  </si>
  <si>
    <t>70.49</t>
  </si>
  <si>
    <t>82.07</t>
  </si>
  <si>
    <t>71.11</t>
  </si>
  <si>
    <t>100.55</t>
  </si>
  <si>
    <t>73.92</t>
  </si>
  <si>
    <t>97.16</t>
  </si>
  <si>
    <t>65.75</t>
  </si>
  <si>
    <t>66.33</t>
  </si>
  <si>
    <t>67.62</t>
  </si>
  <si>
    <t>59.23</t>
  </si>
  <si>
    <t>67.99</t>
  </si>
  <si>
    <t>62.50</t>
  </si>
  <si>
    <t>69.74</t>
  </si>
  <si>
    <t>66.46</t>
  </si>
  <si>
    <t>345.76</t>
  </si>
  <si>
    <t>268.47</t>
  </si>
  <si>
    <t>324.78</t>
  </si>
  <si>
    <t>283.23</t>
  </si>
  <si>
    <t>69.99</t>
  </si>
  <si>
    <t>58.83</t>
  </si>
  <si>
    <t>65.67</t>
  </si>
  <si>
    <t>64.29</t>
  </si>
  <si>
    <t>52.14</t>
  </si>
  <si>
    <t>43.20</t>
  </si>
  <si>
    <t>53.37</t>
  </si>
  <si>
    <t>47.09</t>
  </si>
  <si>
    <t>113.42</t>
  </si>
  <si>
    <t>120.61</t>
  </si>
  <si>
    <t>134.84</t>
  </si>
  <si>
    <t>120.64</t>
  </si>
  <si>
    <t>368.66</t>
  </si>
  <si>
    <t>331.45</t>
  </si>
  <si>
    <t>314.15</t>
  </si>
  <si>
    <t>343.75</t>
  </si>
  <si>
    <t>368.03</t>
  </si>
  <si>
    <t>430.04</t>
  </si>
  <si>
    <t>317.77</t>
  </si>
  <si>
    <t>397.87</t>
  </si>
  <si>
    <t>537.11</t>
  </si>
  <si>
    <t>494.01</t>
  </si>
  <si>
    <t>454.13</t>
  </si>
  <si>
    <t>412.46</t>
  </si>
  <si>
    <t>653.06</t>
  </si>
  <si>
    <t>501.43</t>
  </si>
  <si>
    <t>619.83</t>
  </si>
  <si>
    <t>418.85</t>
  </si>
  <si>
    <t>324.82</t>
  </si>
  <si>
    <t>350.20</t>
  </si>
  <si>
    <t>302.61</t>
  </si>
  <si>
    <t>317.09</t>
  </si>
  <si>
    <t>282.42</t>
  </si>
  <si>
    <t>293.36</t>
  </si>
  <si>
    <t>259.90</t>
  </si>
  <si>
    <t>231.35</t>
  </si>
  <si>
    <t>198.55</t>
  </si>
  <si>
    <t>191.40</t>
  </si>
  <si>
    <t>203.54</t>
  </si>
  <si>
    <t>197.57</t>
  </si>
  <si>
    <t>251.73</t>
  </si>
  <si>
    <t>274.71</t>
  </si>
  <si>
    <t>254.79</t>
  </si>
  <si>
    <t>305.23</t>
  </si>
  <si>
    <t>312.38</t>
  </si>
  <si>
    <t>308.28</t>
  </si>
  <si>
    <t>372.21</t>
  </si>
  <si>
    <t>308.15</t>
  </si>
  <si>
    <t>271.31</t>
  </si>
  <si>
    <t>293.77</t>
  </si>
  <si>
    <t>304.89</t>
  </si>
  <si>
    <t>302.46</t>
  </si>
  <si>
    <t>209.52</t>
  </si>
  <si>
    <t>232.69</t>
  </si>
  <si>
    <t>241.42</t>
  </si>
  <si>
    <t>250.91</t>
  </si>
  <si>
    <t>194.91</t>
  </si>
  <si>
    <t>215.02</t>
  </si>
  <si>
    <t>219.61</t>
  </si>
  <si>
    <t>214.69</t>
  </si>
  <si>
    <t>1054.68</t>
  </si>
  <si>
    <t>1000.37</t>
  </si>
  <si>
    <t>1164.34</t>
  </si>
  <si>
    <t>1113.81</t>
  </si>
  <si>
    <t>1426.10</t>
  </si>
  <si>
    <t>1512.45</t>
  </si>
  <si>
    <t>1505.41</t>
  </si>
  <si>
    <t>1594.43</t>
  </si>
  <si>
    <t>1735.51</t>
  </si>
  <si>
    <t>1761.87</t>
  </si>
  <si>
    <t>1817.41</t>
  </si>
  <si>
    <t>1905.81</t>
  </si>
  <si>
    <t>1759.71</t>
  </si>
  <si>
    <t>1690.67</t>
  </si>
  <si>
    <t>1943.66</t>
  </si>
  <si>
    <t>1753.51</t>
  </si>
  <si>
    <t>1383.43</t>
  </si>
  <si>
    <t>1495.42</t>
  </si>
  <si>
    <t>1456.12</t>
  </si>
  <si>
    <t>1564.56</t>
  </si>
  <si>
    <t>1114.49</t>
  </si>
  <si>
    <t>1204.10</t>
  </si>
  <si>
    <t>1178.36</t>
  </si>
  <si>
    <t>1284.89</t>
  </si>
  <si>
    <t>176.66</t>
  </si>
  <si>
    <t>167.91</t>
  </si>
  <si>
    <t>178.35</t>
  </si>
  <si>
    <t>175.65</t>
  </si>
  <si>
    <t>190.75</t>
  </si>
  <si>
    <t>219.12</t>
  </si>
  <si>
    <t>195.92</t>
  </si>
  <si>
    <t>243.10</t>
  </si>
  <si>
    <t>232.88</t>
  </si>
  <si>
    <t>279.95</t>
  </si>
  <si>
    <t>242.81</t>
  </si>
  <si>
    <t>273.60</t>
  </si>
  <si>
    <t>284.75</t>
  </si>
  <si>
    <t>337.65</t>
  </si>
  <si>
    <t>284.55</t>
  </si>
  <si>
    <t>353.80</t>
  </si>
  <si>
    <t>228.87</t>
  </si>
  <si>
    <t>262.42</t>
  </si>
  <si>
    <t>223.25</t>
  </si>
  <si>
    <t>246.19</t>
  </si>
  <si>
    <t>165.31</t>
  </si>
  <si>
    <t>157.19</t>
  </si>
  <si>
    <t>159.19</t>
  </si>
  <si>
    <t>189.57</t>
  </si>
  <si>
    <t>106.42</t>
  </si>
  <si>
    <t>97.96</t>
  </si>
  <si>
    <t>126.20</t>
  </si>
  <si>
    <t>113.55</t>
  </si>
  <si>
    <t>128.67</t>
  </si>
  <si>
    <t>142.38</t>
  </si>
  <si>
    <t>160.16</t>
  </si>
  <si>
    <t>163.53</t>
  </si>
  <si>
    <t>157.70</t>
  </si>
  <si>
    <t>156.01</t>
  </si>
  <si>
    <t>195.62</t>
  </si>
  <si>
    <t>195.70</t>
  </si>
  <si>
    <t>181.01</t>
  </si>
  <si>
    <t>201.94</t>
  </si>
  <si>
    <t>205.43</t>
  </si>
  <si>
    <t>242.01</t>
  </si>
  <si>
    <t>142.62</t>
  </si>
  <si>
    <t>141.73</t>
  </si>
  <si>
    <t>164.70</t>
  </si>
  <si>
    <t>156.90</t>
  </si>
  <si>
    <t>103.83</t>
  </si>
  <si>
    <t>108.05</t>
  </si>
  <si>
    <t>104.66</t>
  </si>
  <si>
    <t>120.52</t>
  </si>
  <si>
    <t>17.54</t>
  </si>
  <si>
    <t>13.48</t>
  </si>
  <si>
    <t>13.97</t>
  </si>
  <si>
    <t>24.58</t>
  </si>
  <si>
    <t>19.23</t>
  </si>
  <si>
    <t>24.83</t>
  </si>
  <si>
    <t>14.99</t>
  </si>
  <si>
    <t>36.11</t>
  </si>
  <si>
    <t>37.55</t>
  </si>
  <si>
    <t>36.72</t>
  </si>
  <si>
    <t>33.00</t>
  </si>
  <si>
    <t>30.18</t>
  </si>
  <si>
    <t>26.81</t>
  </si>
  <si>
    <t>25.39</t>
  </si>
  <si>
    <t>32.21</t>
  </si>
  <si>
    <t>31.40</t>
  </si>
  <si>
    <t>28.99</t>
  </si>
  <si>
    <t>24.47</t>
  </si>
  <si>
    <t>13.25</t>
  </si>
  <si>
    <t>15.45</t>
  </si>
  <si>
    <t>16.60</t>
  </si>
  <si>
    <t>23.49</t>
  </si>
  <si>
    <t>14.58</t>
  </si>
  <si>
    <t>17.75</t>
  </si>
  <si>
    <t>30.94</t>
  </si>
  <si>
    <t>20.16</t>
  </si>
  <si>
    <t>18.95</t>
  </si>
  <si>
    <t>16.38</t>
  </si>
  <si>
    <t>22.72</t>
  </si>
  <si>
    <t>22.16</t>
  </si>
  <si>
    <t>33.20</t>
  </si>
  <si>
    <t>25.17</t>
  </si>
  <si>
    <t>39.90</t>
  </si>
  <si>
    <t>257.52</t>
  </si>
  <si>
    <t>260.80</t>
  </si>
  <si>
    <t>265.09</t>
  </si>
  <si>
    <t>258.43</t>
  </si>
  <si>
    <t>564.47</t>
  </si>
  <si>
    <t>516.31</t>
  </si>
  <si>
    <t>553.53</t>
  </si>
  <si>
    <t>491.18</t>
  </si>
  <si>
    <t>74.01</t>
  </si>
  <si>
    <t>56.40</t>
  </si>
  <si>
    <t>70.62</t>
  </si>
  <si>
    <t>60.36</t>
  </si>
  <si>
    <t>42.89</t>
  </si>
  <si>
    <t>38.03</t>
  </si>
  <si>
    <t>41.33</t>
  </si>
  <si>
    <t>35.04</t>
  </si>
  <si>
    <t>26.43</t>
  </si>
  <si>
    <t>27.15</t>
  </si>
  <si>
    <t>32.88</t>
  </si>
  <si>
    <t>34.04</t>
  </si>
  <si>
    <t>204.31</t>
  </si>
  <si>
    <t>288.16</t>
  </si>
  <si>
    <t>213.26</t>
  </si>
  <si>
    <t>311.05</t>
  </si>
  <si>
    <t>183.02</t>
  </si>
  <si>
    <t>209.28</t>
  </si>
  <si>
    <t>203.83</t>
  </si>
  <si>
    <t>224.39</t>
  </si>
  <si>
    <t>183.90</t>
  </si>
  <si>
    <t>201.92</t>
  </si>
  <si>
    <t>184.46</t>
  </si>
  <si>
    <t>209.98</t>
  </si>
  <si>
    <t>154.20</t>
  </si>
  <si>
    <t>183.63</t>
  </si>
  <si>
    <t>177.06</t>
  </si>
  <si>
    <t>187.71</t>
  </si>
  <si>
    <t>249.66</t>
  </si>
  <si>
    <t>240.93</t>
  </si>
  <si>
    <t>242.21</t>
  </si>
  <si>
    <t>259.25</t>
  </si>
  <si>
    <t>231.09</t>
  </si>
  <si>
    <t>205.18</t>
  </si>
  <si>
    <t>225.58</t>
  </si>
  <si>
    <t>215.13</t>
  </si>
  <si>
    <t>80.40</t>
  </si>
  <si>
    <t>104.86</t>
  </si>
  <si>
    <t>91.47</t>
  </si>
  <si>
    <t>1880.84</t>
  </si>
  <si>
    <t>2412.94</t>
  </si>
  <si>
    <t>2002.88</t>
  </si>
  <si>
    <t>2512.91</t>
  </si>
  <si>
    <t>2305.17</t>
  </si>
  <si>
    <t>2036.68</t>
  </si>
  <si>
    <t>2426.59</t>
  </si>
  <si>
    <t>2123.04</t>
  </si>
  <si>
    <t>499.48</t>
  </si>
  <si>
    <t>316.06</t>
  </si>
  <si>
    <t>607.69</t>
  </si>
  <si>
    <t>326.38</t>
  </si>
  <si>
    <t>678.81</t>
  </si>
  <si>
    <t>634.57</t>
  </si>
  <si>
    <t>748.49</t>
  </si>
  <si>
    <t>661.49</t>
  </si>
  <si>
    <t>1087.71</t>
  </si>
  <si>
    <t>877.02</t>
  </si>
  <si>
    <t>1104.19</t>
  </si>
  <si>
    <t>843.77</t>
  </si>
  <si>
    <t>3.00</t>
  </si>
  <si>
    <t>103.11</t>
  </si>
  <si>
    <t>70.27</t>
  </si>
  <si>
    <t>102.62</t>
  </si>
  <si>
    <t>59.12</t>
  </si>
  <si>
    <t>35.26</t>
  </si>
  <si>
    <t>31.06</t>
  </si>
  <si>
    <t>35.02</t>
  </si>
  <si>
    <t>29.13</t>
  </si>
  <si>
    <t>12.00</t>
  </si>
  <si>
    <t>10.00</t>
  </si>
  <si>
    <t>193.48</t>
  </si>
  <si>
    <t>203.93</t>
  </si>
  <si>
    <t>98.84</t>
  </si>
  <si>
    <t>40.70</t>
  </si>
  <si>
    <t>33.89</t>
  </si>
  <si>
    <t>57.13</t>
  </si>
  <si>
    <t>52.37</t>
  </si>
  <si>
    <t>14.48</t>
  </si>
  <si>
    <t>14.73</t>
  </si>
  <si>
    <t>182.08</t>
  </si>
  <si>
    <t>88.02</t>
  </si>
  <si>
    <t>181.92</t>
  </si>
  <si>
    <t>90.61</t>
  </si>
  <si>
    <t>45.02</t>
  </si>
  <si>
    <t>33.58</t>
  </si>
  <si>
    <t>48.88</t>
  </si>
  <si>
    <t>38.48</t>
  </si>
  <si>
    <t>0.66</t>
  </si>
  <si>
    <t>0.31</t>
  </si>
  <si>
    <t>0.85</t>
  </si>
  <si>
    <t>0.26</t>
  </si>
  <si>
    <t>0.59</t>
  </si>
  <si>
    <t>0.44</t>
  </si>
  <si>
    <t>0.48</t>
  </si>
  <si>
    <t>0.99</t>
  </si>
  <si>
    <t>0.55</t>
  </si>
  <si>
    <t>0.42</t>
  </si>
  <si>
    <t>0.92</t>
  </si>
  <si>
    <t>1.00</t>
  </si>
  <si>
    <t>7.57</t>
  </si>
  <si>
    <t>8.88</t>
  </si>
  <si>
    <t>8.39</t>
  </si>
  <si>
    <t>8.13</t>
  </si>
  <si>
    <t>8.91</t>
  </si>
  <si>
    <t>8.95</t>
  </si>
  <si>
    <t>8.06</t>
  </si>
  <si>
    <t>10.27</t>
  </si>
  <si>
    <t>11.43</t>
  </si>
  <si>
    <t>12.67</t>
  </si>
  <si>
    <t>16.07</t>
  </si>
  <si>
    <t>12.95</t>
  </si>
  <si>
    <t>12.13</t>
  </si>
  <si>
    <t>12.34</t>
  </si>
  <si>
    <t>12.74</t>
  </si>
  <si>
    <t>19.01</t>
  </si>
  <si>
    <t>26.03</t>
  </si>
  <si>
    <t>30.03</t>
  </si>
  <si>
    <t>25.02</t>
  </si>
  <si>
    <t>16.08</t>
  </si>
  <si>
    <t>10.94</t>
  </si>
  <si>
    <t>15.11</t>
  </si>
  <si>
    <t>7.30</t>
  </si>
  <si>
    <t>3.83</t>
  </si>
  <si>
    <t>6.26</t>
  </si>
  <si>
    <t>3.62</t>
  </si>
  <si>
    <t>2.66</t>
  </si>
  <si>
    <t>1.98</t>
  </si>
  <si>
    <t>3.12</t>
  </si>
  <si>
    <t>2.37</t>
  </si>
  <si>
    <t>8.57</t>
  </si>
  <si>
    <t>9.50</t>
  </si>
  <si>
    <t>9.91</t>
  </si>
  <si>
    <t>11.02</t>
  </si>
  <si>
    <t>12.84</t>
  </si>
  <si>
    <t>8.94</t>
  </si>
  <si>
    <t>10.66</t>
  </si>
  <si>
    <t>12.09</t>
  </si>
  <si>
    <t>5.42</t>
  </si>
  <si>
    <t>5.43</t>
  </si>
  <si>
    <t>6.53</t>
  </si>
  <si>
    <t>5.39</t>
  </si>
  <si>
    <t>3.57</t>
  </si>
  <si>
    <t>2.51</t>
  </si>
  <si>
    <t>3.84</t>
  </si>
  <si>
    <t>2.41</t>
  </si>
  <si>
    <t>2.28</t>
  </si>
  <si>
    <t>3.10</t>
  </si>
  <si>
    <t>3.66</t>
  </si>
  <si>
    <t>2.85</t>
  </si>
  <si>
    <t>8.01</t>
  </si>
  <si>
    <t>5.60</t>
  </si>
  <si>
    <t>6.49</t>
  </si>
  <si>
    <t>4.55</t>
  </si>
  <si>
    <t>27.11</t>
  </si>
  <si>
    <t>27.09</t>
  </si>
  <si>
    <t>6.88</t>
  </si>
  <si>
    <t>5.70</t>
  </si>
  <si>
    <t>7.24</t>
  </si>
  <si>
    <t>5.13</t>
  </si>
  <si>
    <t>6.04</t>
  </si>
  <si>
    <t>5.68</t>
  </si>
  <si>
    <t>5.44</t>
  </si>
  <si>
    <t>6.36</t>
  </si>
  <si>
    <t>7.45</t>
  </si>
  <si>
    <t>5.99</t>
  </si>
  <si>
    <t>6.95</t>
  </si>
  <si>
    <t>6.89</t>
  </si>
  <si>
    <t>28.10</t>
  </si>
  <si>
    <t>15.12</t>
  </si>
  <si>
    <t>7.29</t>
  </si>
  <si>
    <t>6.74</t>
  </si>
  <si>
    <t>6.98</t>
  </si>
  <si>
    <t>6.94</t>
  </si>
  <si>
    <t>9.64</t>
  </si>
  <si>
    <t>11.38</t>
  </si>
  <si>
    <t>10.17</t>
  </si>
  <si>
    <t>1.86</t>
  </si>
  <si>
    <t>2.54</t>
  </si>
  <si>
    <t>3.02</t>
  </si>
  <si>
    <t>2.94</t>
  </si>
  <si>
    <t>2.67</t>
  </si>
  <si>
    <t>1.76</t>
  </si>
  <si>
    <t>2.29</t>
  </si>
  <si>
    <t>6.35</t>
  </si>
  <si>
    <t>4.14</t>
  </si>
  <si>
    <t>9.75</t>
  </si>
  <si>
    <t>6.05</t>
  </si>
  <si>
    <t>12.36</t>
  </si>
  <si>
    <t>14.11</t>
  </si>
  <si>
    <t>12.15</t>
  </si>
  <si>
    <t>11.35</t>
  </si>
  <si>
    <t>12.59</t>
  </si>
  <si>
    <t>12.46</t>
  </si>
  <si>
    <t>9.47</t>
  </si>
  <si>
    <t>6.60</t>
  </si>
  <si>
    <t>6.90</t>
  </si>
  <si>
    <t>7.11</t>
  </si>
  <si>
    <t>11.08</t>
  </si>
  <si>
    <t>9.74</t>
  </si>
  <si>
    <t>12.76</t>
  </si>
  <si>
    <t>13.12</t>
  </si>
  <si>
    <t>9.76</t>
  </si>
  <si>
    <t>12.25</t>
  </si>
  <si>
    <t>23.05</t>
  </si>
  <si>
    <t>5.09</t>
  </si>
  <si>
    <t>5.59</t>
  </si>
  <si>
    <t>4.18</t>
  </si>
  <si>
    <t>6.84</t>
  </si>
  <si>
    <t>4.17</t>
  </si>
  <si>
    <t>4.72</t>
  </si>
  <si>
    <t>4.76</t>
  </si>
  <si>
    <t>4.32</t>
  </si>
  <si>
    <t>7.21</t>
  </si>
  <si>
    <t>5.92</t>
  </si>
  <si>
    <t>4.91</t>
  </si>
  <si>
    <t>4.45</t>
  </si>
  <si>
    <t>11.88</t>
  </si>
  <si>
    <t>11.59</t>
  </si>
  <si>
    <t>12.20</t>
  </si>
  <si>
    <t>9.14</t>
  </si>
  <si>
    <t>9.08</t>
  </si>
  <si>
    <t>2.80</t>
  </si>
  <si>
    <t>2.31</t>
  </si>
  <si>
    <t>2.87</t>
  </si>
  <si>
    <t>1.94</t>
  </si>
  <si>
    <t>2.62</t>
  </si>
  <si>
    <t>2.75</t>
  </si>
  <si>
    <t>3.19</t>
  </si>
  <si>
    <t>2.64</t>
  </si>
  <si>
    <t>5.56</t>
  </si>
  <si>
    <t>9.61</t>
  </si>
  <si>
    <t>5.01</t>
  </si>
  <si>
    <t>9.13</t>
  </si>
  <si>
    <t>5.93</t>
  </si>
  <si>
    <t>4.11</t>
  </si>
  <si>
    <t>5.08</t>
  </si>
  <si>
    <t>5.40</t>
  </si>
  <si>
    <t>5.63</t>
  </si>
  <si>
    <t>3.95</t>
  </si>
  <si>
    <t>5.16</t>
  </si>
  <si>
    <t>2.07</t>
  </si>
  <si>
    <t>4.56</t>
  </si>
  <si>
    <t>2.16</t>
  </si>
  <si>
    <t>1.48</t>
  </si>
  <si>
    <t>3.13</t>
  </si>
  <si>
    <t>4.34</t>
  </si>
  <si>
    <t>3.65</t>
  </si>
  <si>
    <t>3.71</t>
  </si>
  <si>
    <t>4.25</t>
  </si>
  <si>
    <t>3.37</t>
  </si>
  <si>
    <t>4.92</t>
  </si>
  <si>
    <t>5.83</t>
  </si>
  <si>
    <t>8.69</t>
  </si>
  <si>
    <t>5.53</t>
  </si>
  <si>
    <t>7.60</t>
  </si>
  <si>
    <t>8.45</t>
  </si>
  <si>
    <t>6.34</t>
  </si>
  <si>
    <t>8.58</t>
  </si>
  <si>
    <t>5.02</t>
  </si>
  <si>
    <t>9.92</t>
  </si>
  <si>
    <t>7.28</t>
  </si>
  <si>
    <t>9.69</t>
  </si>
  <si>
    <t>6.30</t>
  </si>
  <si>
    <t>11.33</t>
  </si>
  <si>
    <t>16.01</t>
  </si>
  <si>
    <t>11.01</t>
  </si>
  <si>
    <t>15.01</t>
  </si>
  <si>
    <t>10.42</t>
  </si>
  <si>
    <t>5.28</t>
  </si>
  <si>
    <t>9.34</t>
  </si>
  <si>
    <t>6.29</t>
  </si>
  <si>
    <t>12.71</t>
  </si>
  <si>
    <t>12.97</t>
  </si>
  <si>
    <t>9.97</t>
  </si>
  <si>
    <t>10.19</t>
  </si>
  <si>
    <t>10.75</t>
  </si>
  <si>
    <t>9.35</t>
  </si>
  <si>
    <t>14.12</t>
  </si>
  <si>
    <t>12.79</t>
  </si>
  <si>
    <t>11.87</t>
  </si>
  <si>
    <t>10.98</t>
  </si>
  <si>
    <t>12.54</t>
  </si>
  <si>
    <t>9.18</t>
  </si>
  <si>
    <t>9.22</t>
  </si>
  <si>
    <t>8.27</t>
  </si>
  <si>
    <t>12.06</t>
  </si>
  <si>
    <t>11.83</t>
  </si>
  <si>
    <t>12.21</t>
  </si>
  <si>
    <t>10.80</t>
  </si>
  <si>
    <t>8.22</t>
  </si>
  <si>
    <t>8.18</t>
  </si>
  <si>
    <t>9.53</t>
  </si>
  <si>
    <t>22.08</t>
  </si>
  <si>
    <t>29.08</t>
  </si>
  <si>
    <t>12.31</t>
  </si>
  <si>
    <t>11.16</t>
  </si>
  <si>
    <t>11.65</t>
  </si>
  <si>
    <t>3.24</t>
  </si>
  <si>
    <t>4.84</t>
  </si>
  <si>
    <t>4.26</t>
  </si>
  <si>
    <t>4.42</t>
  </si>
  <si>
    <t>8.04</t>
  </si>
  <si>
    <t>9.36</t>
  </si>
  <si>
    <t>11.53</t>
  </si>
  <si>
    <t>12.83</t>
  </si>
  <si>
    <t>2.74</t>
  </si>
  <si>
    <t>4.78</t>
  </si>
  <si>
    <t>7.18</t>
  </si>
  <si>
    <t>7.07</t>
  </si>
  <si>
    <t>5.35</t>
  </si>
  <si>
    <t>9.21</t>
  </si>
  <si>
    <t>11.79</t>
  </si>
  <si>
    <t>7.95</t>
  </si>
  <si>
    <t>8.16</t>
  </si>
  <si>
    <t>4.67</t>
  </si>
  <si>
    <t>2.47</t>
  </si>
  <si>
    <t>3.44</t>
  </si>
  <si>
    <t>3.61</t>
  </si>
  <si>
    <t>6.76</t>
  </si>
  <si>
    <t>5.46</t>
  </si>
  <si>
    <t>6.27</t>
  </si>
  <si>
    <t>4.98</t>
  </si>
  <si>
    <t>6.11</t>
  </si>
  <si>
    <t>8.92</t>
  </si>
  <si>
    <t>8.17</t>
  </si>
  <si>
    <t>5.41</t>
  </si>
  <si>
    <t>1.20</t>
  </si>
  <si>
    <t>2.15</t>
  </si>
  <si>
    <t>1.51</t>
  </si>
  <si>
    <t>2.82</t>
  </si>
  <si>
    <t>1.54</t>
  </si>
  <si>
    <t>2.11</t>
  </si>
  <si>
    <t>1.43</t>
  </si>
  <si>
    <t>1.87</t>
  </si>
  <si>
    <t>1.71</t>
  </si>
  <si>
    <t>1.22</t>
  </si>
  <si>
    <t>164.54</t>
  </si>
  <si>
    <t>-0.1761</t>
  </si>
  <si>
    <t>2.72E-01</t>
  </si>
  <si>
    <t>0.3882</t>
  </si>
  <si>
    <t>8.38E-03</t>
  </si>
  <si>
    <t>0.0744</t>
  </si>
  <si>
    <t>5.89E-01</t>
  </si>
  <si>
    <t>0.5402</t>
  </si>
  <si>
    <t>1.24E-05</t>
  </si>
  <si>
    <t>-0.2905</t>
  </si>
  <si>
    <t>4.79E-02</t>
  </si>
  <si>
    <t>150.73</t>
  </si>
  <si>
    <t>0.1318</t>
  </si>
  <si>
    <t>5.59E-01</t>
  </si>
  <si>
    <t>0.2330</t>
  </si>
  <si>
    <t>2.86E-01</t>
  </si>
  <si>
    <t>0.0430</t>
  </si>
  <si>
    <t>8.29E-01</t>
  </si>
  <si>
    <t>0.5514</t>
  </si>
  <si>
    <t>2.20E-03</t>
  </si>
  <si>
    <t>0.0728</t>
  </si>
  <si>
    <t>7.67E-01</t>
  </si>
  <si>
    <t>310.04</t>
  </si>
  <si>
    <t>-0.2397</t>
  </si>
  <si>
    <t>1.13E-01</t>
  </si>
  <si>
    <t>0.1512</t>
  </si>
  <si>
    <t>3.68E-01</t>
  </si>
  <si>
    <t>-0.4748</t>
  </si>
  <si>
    <t>4.81E-04</t>
  </si>
  <si>
    <t>-0.2529</t>
  </si>
  <si>
    <t>1.01E-01</t>
  </si>
  <si>
    <t>0.3801</t>
  </si>
  <si>
    <t>1.86E-02</t>
  </si>
  <si>
    <t>407.58</t>
  </si>
  <si>
    <t>-3.0673</t>
  </si>
  <si>
    <t>1.06E-40</t>
  </si>
  <si>
    <t>-0.0692</t>
  </si>
  <si>
    <t>8.35E-01</t>
  </si>
  <si>
    <t>-0.5355</t>
  </si>
  <si>
    <t>2.92E-02</t>
  </si>
  <si>
    <t>0.3119</t>
  </si>
  <si>
    <t>2.60E-01</t>
  </si>
  <si>
    <t>0.1848</t>
  </si>
  <si>
    <t>5.63E-01</t>
  </si>
  <si>
    <t>147.29</t>
  </si>
  <si>
    <t>-1.3828</t>
  </si>
  <si>
    <t>8.43E-09</t>
  </si>
  <si>
    <t>7.00E-15</t>
  </si>
  <si>
    <t>1.1842</t>
  </si>
  <si>
    <t>2.35E-09</t>
  </si>
  <si>
    <t>-1.0552</t>
  </si>
  <si>
    <t>2.33E-07</t>
  </si>
  <si>
    <t>-0.7871</t>
  </si>
  <si>
    <t>8.64E-04</t>
  </si>
  <si>
    <t>802.48</t>
  </si>
  <si>
    <t>-0.7540</t>
  </si>
  <si>
    <t>6.04E-06</t>
  </si>
  <si>
    <t>-0.5596</t>
  </si>
  <si>
    <t>1.45E-03</t>
  </si>
  <si>
    <t>0.0094</t>
  </si>
  <si>
    <t>9.62E-01</t>
  </si>
  <si>
    <t>1.0398</t>
  </si>
  <si>
    <t>2.70E-10</t>
  </si>
  <si>
    <t>1.1734</t>
  </si>
  <si>
    <t>7.73E-13</t>
  </si>
  <si>
    <t>286.99</t>
  </si>
  <si>
    <t>-0.3801</t>
  </si>
  <si>
    <t>7.93E-02</t>
  </si>
  <si>
    <t>0.9395</t>
  </si>
  <si>
    <t>1.40E-06</t>
  </si>
  <si>
    <t>2.0002</t>
  </si>
  <si>
    <t>5.98E-38</t>
  </si>
  <si>
    <t>0.5647</t>
  </si>
  <si>
    <t>2.21E-04</t>
  </si>
  <si>
    <t>-0.6355</t>
  </si>
  <si>
    <t>7.04E-05</t>
  </si>
  <si>
    <t>1223.70</t>
  </si>
  <si>
    <t>0.0592</t>
  </si>
  <si>
    <t>5.61E-01</t>
  </si>
  <si>
    <t>0.4805</t>
  </si>
  <si>
    <t>1.45E-08</t>
  </si>
  <si>
    <t>0.3203</t>
  </si>
  <si>
    <t>7.31E-05</t>
  </si>
  <si>
    <t>-0.2961</t>
  </si>
  <si>
    <t>4.44E-04</t>
  </si>
  <si>
    <t>-0.2760</t>
  </si>
  <si>
    <t>2.49E-03</t>
  </si>
  <si>
    <t>474.73</t>
  </si>
  <si>
    <t>0.0585</t>
  </si>
  <si>
    <t>7.38E-01</t>
  </si>
  <si>
    <t>-0.7976</t>
  </si>
  <si>
    <t>5.69E-08</t>
  </si>
  <si>
    <t>-0.1787</t>
  </si>
  <si>
    <t>2.45E-01</t>
  </si>
  <si>
    <t>0.5836</t>
  </si>
  <si>
    <t>8.83E-05</t>
  </si>
  <si>
    <t>0.7237</t>
  </si>
  <si>
    <t>1.22E-06</t>
  </si>
  <si>
    <t>149.67</t>
  </si>
  <si>
    <t>-0.3966</t>
  </si>
  <si>
    <t>6.39E-02</t>
  </si>
  <si>
    <t>0.0657</t>
  </si>
  <si>
    <t>8.08E-01</t>
  </si>
  <si>
    <t>1.44E-15</t>
  </si>
  <si>
    <t>0.6474</t>
  </si>
  <si>
    <t>1.29E-04</t>
  </si>
  <si>
    <t>-0.5919</t>
  </si>
  <si>
    <t>1.28E-03</t>
  </si>
  <si>
    <t>1197.94</t>
  </si>
  <si>
    <t>-1.4061</t>
  </si>
  <si>
    <t>1.22E-44</t>
  </si>
  <si>
    <t>0.5494</t>
  </si>
  <si>
    <t>3.70E-07</t>
  </si>
  <si>
    <t>1.81E-202</t>
  </si>
  <si>
    <t>1.1038</t>
  </si>
  <si>
    <t>5.53E-49</t>
  </si>
  <si>
    <t>-1.1246</t>
  </si>
  <si>
    <t>1.87E-47</t>
  </si>
  <si>
    <t>520.05</t>
  </si>
  <si>
    <t>0.3526</t>
  </si>
  <si>
    <t>1.82E-04</t>
  </si>
  <si>
    <t>0.0801</t>
  </si>
  <si>
    <t>4.63E-01</t>
  </si>
  <si>
    <t>0.6639</t>
  </si>
  <si>
    <t>1.49E-16</t>
  </si>
  <si>
    <t>-0.4112</t>
  </si>
  <si>
    <t>7.25E-07</t>
  </si>
  <si>
    <t>0.0165</t>
  </si>
  <si>
    <t>9.01E-01</t>
  </si>
  <si>
    <t>1297.60</t>
  </si>
  <si>
    <t>-0.0913</t>
  </si>
  <si>
    <t>2.90E-01</t>
  </si>
  <si>
    <t>-0.0074</t>
  </si>
  <si>
    <t>9.47E-01</t>
  </si>
  <si>
    <t>-0.4722</t>
  </si>
  <si>
    <t>2.05E-10</t>
  </si>
  <si>
    <t>-0.3567</t>
  </si>
  <si>
    <t>6.65E-06</t>
  </si>
  <si>
    <t>0.0424</t>
  </si>
  <si>
    <t>7.01E-01</t>
  </si>
  <si>
    <t>60.56</t>
  </si>
  <si>
    <t>-0.5330</t>
  </si>
  <si>
    <t>6.57E-02</t>
  </si>
  <si>
    <t>1.14E-08</t>
  </si>
  <si>
    <t>0.8232</t>
  </si>
  <si>
    <t>3.94E-06</t>
  </si>
  <si>
    <t>0.0189</t>
  </si>
  <si>
    <t>9.37E-01</t>
  </si>
  <si>
    <t>-0.4929</t>
  </si>
  <si>
    <t>2.23E-02</t>
  </si>
  <si>
    <t>152.60</t>
  </si>
  <si>
    <t>-0.5261</t>
  </si>
  <si>
    <t>1.35E-02</t>
  </si>
  <si>
    <t>0.3635</t>
  </si>
  <si>
    <t>0.4897</t>
  </si>
  <si>
    <t>1.15E-02</t>
  </si>
  <si>
    <t>-0.1385</t>
  </si>
  <si>
    <t>5.44E-01</t>
  </si>
  <si>
    <t>-0.2149</t>
  </si>
  <si>
    <t>3.86E-01</t>
  </si>
  <si>
    <t>79.51</t>
  </si>
  <si>
    <t>-0.5986</t>
  </si>
  <si>
    <t>1.14E-02</t>
  </si>
  <si>
    <t>0.2113</t>
  </si>
  <si>
    <t>4.52E-01</t>
  </si>
  <si>
    <t>1.0888</t>
  </si>
  <si>
    <t>3.00E-08</t>
  </si>
  <si>
    <t>-0.1123</t>
  </si>
  <si>
    <t>6.24E-01</t>
  </si>
  <si>
    <t>0.3172</t>
  </si>
  <si>
    <t>1.73E-01</t>
  </si>
  <si>
    <t>37.63</t>
  </si>
  <si>
    <t>-0.4448</t>
  </si>
  <si>
    <t>1.70E-01</t>
  </si>
  <si>
    <t>0.1060</t>
  </si>
  <si>
    <t>7.91E-01</t>
  </si>
  <si>
    <t>1.0318</t>
  </si>
  <si>
    <t>6.34E-05</t>
  </si>
  <si>
    <t>-0.3443</t>
  </si>
  <si>
    <t>2.20E-01</t>
  </si>
  <si>
    <t>0.0459</t>
  </si>
  <si>
    <t>9.12E-01</t>
  </si>
  <si>
    <t>37.52</t>
  </si>
  <si>
    <t>0.1976</t>
  </si>
  <si>
    <t>6.14E-01</t>
  </si>
  <si>
    <t>-0.1124</t>
  </si>
  <si>
    <t>7.95E-01</t>
  </si>
  <si>
    <t>0.7481</t>
  </si>
  <si>
    <t>1.22E-02</t>
  </si>
  <si>
    <t>0.0926</t>
  </si>
  <si>
    <t>8.01E-01</t>
  </si>
  <si>
    <t>0.2928</t>
  </si>
  <si>
    <t>4.25E-01</t>
  </si>
  <si>
    <t>100.68</t>
  </si>
  <si>
    <t>0.3762</t>
  </si>
  <si>
    <t>5.30E-02</t>
  </si>
  <si>
    <t>-0.1528</t>
  </si>
  <si>
    <t>4.83E-01</t>
  </si>
  <si>
    <t>0.3204</t>
  </si>
  <si>
    <t>5.96E-02</t>
  </si>
  <si>
    <t>-0.0678</t>
  </si>
  <si>
    <t>7.45E-01</t>
  </si>
  <si>
    <t>0.1777</t>
  </si>
  <si>
    <t>4.18E-01</t>
  </si>
  <si>
    <t>76.78</t>
  </si>
  <si>
    <t>0.4323</t>
  </si>
  <si>
    <t>3.04E-02</t>
  </si>
  <si>
    <t>-0.1117</t>
  </si>
  <si>
    <t>6.28E-01</t>
  </si>
  <si>
    <t>0.0291</t>
  </si>
  <si>
    <t>8.81E-01</t>
  </si>
  <si>
    <t>-0.0968</t>
  </si>
  <si>
    <t>6.47E-01</t>
  </si>
  <si>
    <t>0.5410</t>
  </si>
  <si>
    <t>6.37E-03</t>
  </si>
  <si>
    <t>447.55</t>
  </si>
  <si>
    <t>-2.9709</t>
  </si>
  <si>
    <t>1.79E-14</t>
  </si>
  <si>
    <t>2.0046</t>
  </si>
  <si>
    <t>5.28E-07</t>
  </si>
  <si>
    <t>1.24E-03</t>
  </si>
  <si>
    <t>-1.4968</t>
  </si>
  <si>
    <t>1.52E-04</t>
  </si>
  <si>
    <t>5.88E-04</t>
  </si>
  <si>
    <t>609.80</t>
  </si>
  <si>
    <t>-2.3525</t>
  </si>
  <si>
    <t>1.24E-09</t>
  </si>
  <si>
    <t>1.50E-05</t>
  </si>
  <si>
    <t>0.6722</t>
  </si>
  <si>
    <t>9.00E-02</t>
  </si>
  <si>
    <t>-0.9886</t>
  </si>
  <si>
    <t>1.57E-02</t>
  </si>
  <si>
    <t>1.0940</t>
  </si>
  <si>
    <t>9.51E-03</t>
  </si>
  <si>
    <t>1001.64</t>
  </si>
  <si>
    <t>-1.0327</t>
  </si>
  <si>
    <t>2.23E-03</t>
  </si>
  <si>
    <t>0.4715</t>
  </si>
  <si>
    <t>2.14E-01</t>
  </si>
  <si>
    <t>0.3777</t>
  </si>
  <si>
    <t>2.73E-01</t>
  </si>
  <si>
    <t>-0.8978</t>
  </si>
  <si>
    <t>9.36E-03</t>
  </si>
  <si>
    <t>0.9899</t>
  </si>
  <si>
    <t>5.34E-03</t>
  </si>
  <si>
    <t>1250.91</t>
  </si>
  <si>
    <t>-0.6470</t>
  </si>
  <si>
    <t>4.74E-02</t>
  </si>
  <si>
    <t>-0.1316</t>
  </si>
  <si>
    <t>7.48E-01</t>
  </si>
  <si>
    <t>0.0691</t>
  </si>
  <si>
    <t>8.43E-01</t>
  </si>
  <si>
    <t>-0.5703</t>
  </si>
  <si>
    <t>0.8303</t>
  </si>
  <si>
    <t>1.40E-02</t>
  </si>
  <si>
    <t>1154.34</t>
  </si>
  <si>
    <t>-0.7960</t>
  </si>
  <si>
    <t>4.00E-11</t>
  </si>
  <si>
    <t>0.0899</t>
  </si>
  <si>
    <t>5.60E-01</t>
  </si>
  <si>
    <t>0.1823</t>
  </si>
  <si>
    <t>1.46E-01</t>
  </si>
  <si>
    <t>-0.0454</t>
  </si>
  <si>
    <t>7.68E-01</t>
  </si>
  <si>
    <t>-0.0554</t>
  </si>
  <si>
    <t>7.41E-01</t>
  </si>
  <si>
    <t>530.87</t>
  </si>
  <si>
    <t>1.1407</t>
  </si>
  <si>
    <t>9.89E-10</t>
  </si>
  <si>
    <t>0.3080</t>
  </si>
  <si>
    <t>1.40E-01</t>
  </si>
  <si>
    <t>-0.8338</t>
  </si>
  <si>
    <t>3.88E-06</t>
  </si>
  <si>
    <t>0.5599</t>
  </si>
  <si>
    <t>3.55E-03</t>
  </si>
  <si>
    <t>-0.6841</t>
  </si>
  <si>
    <t>5.77E-04</t>
  </si>
  <si>
    <t>5637.92</t>
  </si>
  <si>
    <t>-0.2640</t>
  </si>
  <si>
    <t>1.35E-01</t>
  </si>
  <si>
    <t>0.0111</t>
  </si>
  <si>
    <t>9.61E-01</t>
  </si>
  <si>
    <t>0.9681</t>
  </si>
  <si>
    <t>6.42E-10</t>
  </si>
  <si>
    <t>2.67E-77</t>
  </si>
  <si>
    <t>1.0085</t>
  </si>
  <si>
    <t>2.14E-10</t>
  </si>
  <si>
    <t>916.52</t>
  </si>
  <si>
    <t>-0.0686</t>
  </si>
  <si>
    <t>6.32E-01</t>
  </si>
  <si>
    <t>0.1360</t>
  </si>
  <si>
    <t>3.44E-01</t>
  </si>
  <si>
    <t>0.0343</t>
  </si>
  <si>
    <t>7.97E-01</t>
  </si>
  <si>
    <t>-0.2505</t>
  </si>
  <si>
    <t>5.03E-02</t>
  </si>
  <si>
    <t>0.3001</t>
  </si>
  <si>
    <t>2.47E-02</t>
  </si>
  <si>
    <t>777.94</t>
  </si>
  <si>
    <t>-0.1583</t>
  </si>
  <si>
    <t>2.59E-01</t>
  </si>
  <si>
    <t>0.0964</t>
  </si>
  <si>
    <t>5.42E-01</t>
  </si>
  <si>
    <t>0.0223</t>
  </si>
  <si>
    <t>8.74E-01</t>
  </si>
  <si>
    <t>-0.2328</t>
  </si>
  <si>
    <t>8.68E-02</t>
  </si>
  <si>
    <t>0.2412</t>
  </si>
  <si>
    <t>9.83E-02</t>
  </si>
  <si>
    <t>531.62</t>
  </si>
  <si>
    <t>-0.0400</t>
  </si>
  <si>
    <t>8.22E-01</t>
  </si>
  <si>
    <t>-0.1432</t>
  </si>
  <si>
    <t>4.10E-01</t>
  </si>
  <si>
    <t>-0.0506</t>
  </si>
  <si>
    <t>7.49E-01</t>
  </si>
  <si>
    <t>-0.2545</t>
  </si>
  <si>
    <t>1.02E-01</t>
  </si>
  <si>
    <t>0.2293</t>
  </si>
  <si>
    <t>1.81E-01</t>
  </si>
  <si>
    <t>371.11</t>
  </si>
  <si>
    <t>-2.5555</t>
  </si>
  <si>
    <t>4.61E-157</t>
  </si>
  <si>
    <t>-0.5484</t>
  </si>
  <si>
    <t>1.65E-06</t>
  </si>
  <si>
    <t>1.1037</t>
  </si>
  <si>
    <t>1.28E-27</t>
  </si>
  <si>
    <t>-3.1743</t>
  </si>
  <si>
    <t>6.91E-112</t>
  </si>
  <si>
    <t>-0.3442</t>
  </si>
  <si>
    <t>1.88E-01</t>
  </si>
  <si>
    <t>2549.57</t>
  </si>
  <si>
    <t>-0.1587</t>
  </si>
  <si>
    <t>1.96E-01</t>
  </si>
  <si>
    <t>0.1800</t>
  </si>
  <si>
    <t>1.54E-01</t>
  </si>
  <si>
    <t>-0.0176</t>
  </si>
  <si>
    <t>8.89E-01</t>
  </si>
  <si>
    <t>-0.5971</t>
  </si>
  <si>
    <t>8.61E-08</t>
  </si>
  <si>
    <t>-0.0924</t>
  </si>
  <si>
    <t>5.18E-01</t>
  </si>
  <si>
    <t>1837.01</t>
  </si>
  <si>
    <t>0.1435</t>
  </si>
  <si>
    <t>1.28E-01</t>
  </si>
  <si>
    <t>0.1127</t>
  </si>
  <si>
    <t>2.67E-01</t>
  </si>
  <si>
    <t>-0.3659</t>
  </si>
  <si>
    <t>1.52E-05</t>
  </si>
  <si>
    <t>-0.1757</t>
  </si>
  <si>
    <t>6.11E-02</t>
  </si>
  <si>
    <t>0.0431</t>
  </si>
  <si>
    <t>7.21E-01</t>
  </si>
  <si>
    <t>13153.11</t>
  </si>
  <si>
    <t>0.1655</t>
  </si>
  <si>
    <t>4.15E-02</t>
  </si>
  <si>
    <t>0.1156</t>
  </si>
  <si>
    <t>1.89E-01</t>
  </si>
  <si>
    <t>-0.2378</t>
  </si>
  <si>
    <t>1.85E-03</t>
  </si>
  <si>
    <t>-0.1214</t>
  </si>
  <si>
    <t>-0.1130</t>
  </si>
  <si>
    <t>2.16E-01</t>
  </si>
  <si>
    <t>650.32</t>
  </si>
  <si>
    <t>-0.0332</t>
  </si>
  <si>
    <t>8.40E-01</t>
  </si>
  <si>
    <t>0.1379</t>
  </si>
  <si>
    <t>3.80E-01</t>
  </si>
  <si>
    <t>0.0736</t>
  </si>
  <si>
    <t>5.98E-01</t>
  </si>
  <si>
    <t>-0.2431</t>
  </si>
  <si>
    <t>8.16E-02</t>
  </si>
  <si>
    <t>-0.3280</t>
  </si>
  <si>
    <t>2.61E-02</t>
  </si>
  <si>
    <t>1017.02</t>
  </si>
  <si>
    <t>0.1085</t>
  </si>
  <si>
    <t>4.78E-01</t>
  </si>
  <si>
    <t>0.1018</t>
  </si>
  <si>
    <t>5.36E-01</t>
  </si>
  <si>
    <t>0.0214</t>
  </si>
  <si>
    <t>8.85E-01</t>
  </si>
  <si>
    <t>-0.3057</t>
  </si>
  <si>
    <t>2.81E-02</t>
  </si>
  <si>
    <t>-0.2818</t>
  </si>
  <si>
    <t>6.26E-02</t>
  </si>
  <si>
    <t>218.97</t>
  </si>
  <si>
    <t>0.1367</t>
  </si>
  <si>
    <t>4.04E-01</t>
  </si>
  <si>
    <t>-0.8578</t>
  </si>
  <si>
    <t>5.76E-09</t>
  </si>
  <si>
    <t>8.76E-21</t>
  </si>
  <si>
    <t>-0.2688</t>
  </si>
  <si>
    <t>6.27E-02</t>
  </si>
  <si>
    <t>0.3241</t>
  </si>
  <si>
    <t>3.77E-02</t>
  </si>
  <si>
    <t>104.43</t>
  </si>
  <si>
    <t>0.0866</t>
  </si>
  <si>
    <t>7.18E-01</t>
  </si>
  <si>
    <t>-1.1830</t>
  </si>
  <si>
    <t>2.01E-08</t>
  </si>
  <si>
    <t>1.1760</t>
  </si>
  <si>
    <t>3.67E-09</t>
  </si>
  <si>
    <t>-0.1511</t>
  </si>
  <si>
    <t>5.09E-01</t>
  </si>
  <si>
    <t>0.4130</t>
  </si>
  <si>
    <t>6.90E-02</t>
  </si>
  <si>
    <t>770.30</t>
  </si>
  <si>
    <t>2.87E-135</t>
  </si>
  <si>
    <t>0.8814</t>
  </si>
  <si>
    <t>7.71E-19</t>
  </si>
  <si>
    <t>-3.2382</t>
  </si>
  <si>
    <t>3.08E-225</t>
  </si>
  <si>
    <t>-0.5712</t>
  </si>
  <si>
    <t>2.04E-06</t>
  </si>
  <si>
    <t>-0.2191</t>
  </si>
  <si>
    <t>1206.37</t>
  </si>
  <si>
    <t>-0.6332</t>
  </si>
  <si>
    <t>1.18E-05</t>
  </si>
  <si>
    <t>-0.2128</t>
  </si>
  <si>
    <t>1.99E-01</t>
  </si>
  <si>
    <t>-0.3724</t>
  </si>
  <si>
    <t>1.00E-02</t>
  </si>
  <si>
    <t>0.6492</t>
  </si>
  <si>
    <t>8.42E-06</t>
  </si>
  <si>
    <t>0.0102</t>
  </si>
  <si>
    <t>9.66E-01</t>
  </si>
  <si>
    <t>5431.64</t>
  </si>
  <si>
    <t>1.32E-196</t>
  </si>
  <si>
    <t>-0.1327</t>
  </si>
  <si>
    <t>4.61E-01</t>
  </si>
  <si>
    <t>-2.5781</t>
  </si>
  <si>
    <t>6.84E-75</t>
  </si>
  <si>
    <t>0.8083</t>
  </si>
  <si>
    <t>4.66E-08</t>
  </si>
  <si>
    <t>0.7088</t>
  </si>
  <si>
    <t>2.98E-06</t>
  </si>
  <si>
    <t>269.23</t>
  </si>
  <si>
    <t>-2.0595</t>
  </si>
  <si>
    <t>2.83E-26</t>
  </si>
  <si>
    <t>0.2614</t>
  </si>
  <si>
    <t>3.04E-01</t>
  </si>
  <si>
    <t>1.72E-119</t>
  </si>
  <si>
    <t>-1.1946</t>
  </si>
  <si>
    <t>3.56E-15</t>
  </si>
  <si>
    <t>-1.5720</t>
  </si>
  <si>
    <t>8.06E-20</t>
  </si>
  <si>
    <t>87.83</t>
  </si>
  <si>
    <t>-1.8735</t>
  </si>
  <si>
    <t>2.70E-07</t>
  </si>
  <si>
    <t>0.6690</t>
  </si>
  <si>
    <t>1.19E-01</t>
  </si>
  <si>
    <t>2.67E-42</t>
  </si>
  <si>
    <t>-1.5056</t>
  </si>
  <si>
    <t>1.72E-08</t>
  </si>
  <si>
    <t>-1.5940</t>
  </si>
  <si>
    <t>4.23E-07</t>
  </si>
  <si>
    <t>119.86</t>
  </si>
  <si>
    <t>-1.7235</t>
  </si>
  <si>
    <t>1.28E-07</t>
  </si>
  <si>
    <t>0.5790</t>
  </si>
  <si>
    <t>1.09E-60</t>
  </si>
  <si>
    <t>-1.5397</t>
  </si>
  <si>
    <t>4.74E-11</t>
  </si>
  <si>
    <t>-2.3356</t>
  </si>
  <si>
    <t>4.37E-16</t>
  </si>
  <si>
    <t>0.0484</t>
  </si>
  <si>
    <t>9.39E-01</t>
  </si>
  <si>
    <t>-0.2027</t>
  </si>
  <si>
    <t>7.51E-01</t>
  </si>
  <si>
    <t>2.60E-04</t>
  </si>
  <si>
    <t>-0.2939</t>
  </si>
  <si>
    <t>4.89E-01</t>
  </si>
  <si>
    <t>0.1621</t>
  </si>
  <si>
    <t>7.69E-01</t>
  </si>
  <si>
    <t>0</t>
  </si>
  <si>
    <t>1</t>
  </si>
  <si>
    <t>-1</t>
  </si>
  <si>
    <t>1.8193</t>
  </si>
  <si>
    <t>1.3982</t>
  </si>
  <si>
    <t>2.5745</t>
  </si>
  <si>
    <t>1.4199</t>
  </si>
  <si>
    <t>1.2390</t>
  </si>
  <si>
    <t>1.4061</t>
  </si>
  <si>
    <t>1.7257</t>
  </si>
  <si>
    <t>2.8275</t>
  </si>
  <si>
    <t>1.2717</t>
  </si>
  <si>
    <t>2.7124</t>
  </si>
  <si>
    <t>4.2738</t>
  </si>
  <si>
    <t>3.9559</t>
  </si>
  <si>
    <t>3.9788</t>
  </si>
  <si>
    <t>4.2986</t>
  </si>
  <si>
    <t>12.04</t>
  </si>
  <si>
    <t>1.4754</t>
  </si>
  <si>
    <r>
      <t>Maryna Vasylkivska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*, Katerina Jureckova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Barbora Branska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, Karel Sedlar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Jan Kolek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, Ivo Provaznik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, Petra Patakova</t>
    </r>
    <r>
      <rPr>
        <vertAlign val="superscript"/>
        <sz val="10"/>
        <color theme="1"/>
        <rFont val="Arial"/>
        <family val="2"/>
        <charset val="238"/>
      </rPr>
      <t>1</t>
    </r>
  </si>
  <si>
    <r>
      <t xml:space="preserve">S4 File. Other genes encoding putative metal ion and vitamin transporters in </t>
    </r>
    <r>
      <rPr>
        <b/>
        <i/>
        <sz val="10"/>
        <color rgb="FF000000"/>
        <rFont val="Arial"/>
        <family val="2"/>
        <charset val="238"/>
      </rPr>
      <t>C. beijerinckii</t>
    </r>
    <r>
      <rPr>
        <b/>
        <sz val="10"/>
        <color rgb="FF000000"/>
        <rFont val="Arial"/>
        <family val="2"/>
        <charset val="238"/>
      </rPr>
      <t xml:space="preserve"> NRRL B-598</t>
    </r>
    <r>
      <rPr>
        <b/>
        <sz val="10"/>
        <color theme="1"/>
        <rFont val="Arial"/>
        <family val="2"/>
        <charset val="238"/>
      </rPr>
      <t>.</t>
    </r>
  </si>
  <si>
    <r>
      <t xml:space="preserve">Transcriptional analysis of amino acid, metal ion, vitamin and carbohydrate uptake in butanol-producing </t>
    </r>
    <r>
      <rPr>
        <b/>
        <i/>
        <sz val="10"/>
        <color theme="1"/>
        <rFont val="Arial"/>
        <family val="2"/>
        <charset val="238"/>
      </rPr>
      <t>Clostridium beijerinckii</t>
    </r>
    <r>
      <rPr>
        <b/>
        <sz val="10"/>
        <color theme="1"/>
        <rFont val="Arial"/>
        <family val="2"/>
        <charset val="238"/>
      </rPr>
      <t xml:space="preserve"> NRRL B-59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6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i/>
      <sz val="10"/>
      <name val="Arial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i/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  <font>
      <vertAlign val="superscript"/>
      <sz val="10"/>
      <color theme="1"/>
      <name val="Arial"/>
      <family val="2"/>
      <charset val="238"/>
    </font>
    <font>
      <b/>
      <i/>
      <sz val="10"/>
      <color rgb="FF000000"/>
      <name val="Arial"/>
      <family val="2"/>
      <charset val="238"/>
    </font>
    <font>
      <b/>
      <sz val="10"/>
      <color rgb="FF00000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4" borderId="0" applyNumberFormat="0" applyBorder="0" applyAlignment="0" applyProtection="0"/>
  </cellStyleXfs>
  <cellXfs count="75">
    <xf numFmtId="0" fontId="0" fillId="0" borderId="0" xfId="0"/>
    <xf numFmtId="0" fontId="9" fillId="0" borderId="0" xfId="1" applyFont="1" applyFill="1" applyBorder="1" applyAlignment="1">
      <alignment horizontal="left" vertical="center"/>
    </xf>
    <xf numFmtId="0" fontId="13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11" fillId="0" borderId="2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9" fillId="0" borderId="0" xfId="3" applyFont="1" applyFill="1" applyBorder="1" applyAlignment="1">
      <alignment vertical="center"/>
    </xf>
    <xf numFmtId="49" fontId="6" fillId="0" borderId="0" xfId="0" applyNumberFormat="1" applyFont="1" applyAlignment="1">
      <alignment horizontal="right" vertical="center"/>
    </xf>
    <xf numFmtId="0" fontId="9" fillId="0" borderId="0" xfId="0" applyFont="1" applyFill="1" applyBorder="1" applyAlignment="1">
      <alignment vertical="center"/>
    </xf>
    <xf numFmtId="0" fontId="6" fillId="0" borderId="0" xfId="0" applyFont="1" applyBorder="1" applyAlignment="1">
      <alignment vertical="center" wrapText="1"/>
    </xf>
    <xf numFmtId="0" fontId="7" fillId="0" borderId="0" xfId="1" applyFont="1" applyFill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9" fillId="0" borderId="0" xfId="0" applyFont="1" applyFill="1" applyBorder="1" applyAlignment="1">
      <alignment vertical="center" wrapText="1"/>
    </xf>
    <xf numFmtId="0" fontId="7" fillId="0" borderId="0" xfId="0" applyFont="1" applyBorder="1" applyAlignment="1">
      <alignment vertical="center"/>
    </xf>
    <xf numFmtId="0" fontId="8" fillId="0" borderId="0" xfId="2" applyFont="1" applyFill="1" applyBorder="1" applyAlignment="1">
      <alignment vertical="center"/>
    </xf>
    <xf numFmtId="0" fontId="10" fillId="0" borderId="0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0" borderId="0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49" fontId="6" fillId="0" borderId="4" xfId="0" applyNumberFormat="1" applyFont="1" applyBorder="1" applyAlignment="1">
      <alignment horizontal="right" vertical="center"/>
    </xf>
    <xf numFmtId="49" fontId="6" fillId="0" borderId="0" xfId="0" applyNumberFormat="1" applyFont="1" applyBorder="1" applyAlignment="1">
      <alignment horizontal="right" vertical="center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49" fontId="6" fillId="0" borderId="5" xfId="0" applyNumberFormat="1" applyFont="1" applyBorder="1" applyAlignment="1">
      <alignment horizontal="right" vertical="center"/>
    </xf>
    <xf numFmtId="164" fontId="6" fillId="0" borderId="1" xfId="0" applyNumberFormat="1" applyFont="1" applyBorder="1" applyAlignment="1">
      <alignment horizontal="center" vertical="center"/>
    </xf>
    <xf numFmtId="11" fontId="6" fillId="0" borderId="2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vertical="center"/>
    </xf>
    <xf numFmtId="11" fontId="6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11" fillId="0" borderId="3" xfId="0" applyFont="1" applyBorder="1" applyAlignment="1">
      <alignment vertical="center"/>
    </xf>
    <xf numFmtId="164" fontId="6" fillId="0" borderId="0" xfId="0" applyNumberFormat="1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164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2" fontId="6" fillId="0" borderId="0" xfId="0" applyNumberFormat="1" applyFont="1" applyAlignment="1">
      <alignment vertical="center"/>
    </xf>
    <xf numFmtId="2" fontId="6" fillId="0" borderId="0" xfId="0" applyNumberFormat="1" applyFont="1" applyBorder="1" applyAlignment="1">
      <alignment horizontal="center" vertical="center"/>
    </xf>
    <xf numFmtId="2" fontId="0" fillId="0" borderId="0" xfId="0" applyNumberFormat="1" applyAlignment="1">
      <alignment vertical="center"/>
    </xf>
    <xf numFmtId="49" fontId="0" fillId="0" borderId="4" xfId="0" applyNumberFormat="1" applyBorder="1" applyAlignment="1">
      <alignment horizontal="right" vertical="center"/>
    </xf>
    <xf numFmtId="49" fontId="0" fillId="0" borderId="0" xfId="0" applyNumberFormat="1" applyBorder="1" applyAlignment="1">
      <alignment horizontal="right" vertical="center"/>
    </xf>
    <xf numFmtId="49" fontId="0" fillId="0" borderId="5" xfId="0" applyNumberFormat="1" applyBorder="1" applyAlignment="1">
      <alignment horizontal="right" vertical="center"/>
    </xf>
    <xf numFmtId="49" fontId="0" fillId="0" borderId="0" xfId="0" applyNumberFormat="1" applyAlignment="1">
      <alignment horizontal="right" vertical="center"/>
    </xf>
    <xf numFmtId="49" fontId="0" fillId="0" borderId="4" xfId="0" applyNumberForma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11" fontId="0" fillId="0" borderId="0" xfId="0" applyNumberFormat="1" applyBorder="1" applyAlignment="1">
      <alignment vertical="center"/>
    </xf>
    <xf numFmtId="164" fontId="6" fillId="0" borderId="4" xfId="0" applyNumberFormat="1" applyFont="1" applyBorder="1" applyAlignment="1">
      <alignment horizontal="center" vertical="center"/>
    </xf>
    <xf numFmtId="164" fontId="0" fillId="0" borderId="4" xfId="0" applyNumberFormat="1" applyBorder="1" applyAlignment="1">
      <alignment vertical="center"/>
    </xf>
    <xf numFmtId="0" fontId="7" fillId="0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5" xfId="0" applyFont="1" applyFill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right" vertical="center"/>
    </xf>
    <xf numFmtId="2" fontId="6" fillId="0" borderId="2" xfId="0" applyNumberFormat="1" applyFont="1" applyBorder="1" applyAlignment="1">
      <alignment horizontal="right" vertical="center"/>
    </xf>
  </cellXfs>
  <cellStyles count="4">
    <cellStyle name="Neutrální" xfId="3" builtinId="28"/>
    <cellStyle name="Normální" xfId="0" builtinId="0"/>
    <cellStyle name="Správně" xfId="1" builtinId="26"/>
    <cellStyle name="Špatně" xfId="2" builtinId="27"/>
  </cellStyles>
  <dxfs count="10">
    <dxf>
      <font>
        <color rgb="FF800026"/>
      </font>
      <fill>
        <patternFill>
          <bgColor rgb="FF800026"/>
        </patternFill>
      </fill>
    </dxf>
    <dxf>
      <font>
        <color rgb="FFBD0026"/>
      </font>
      <fill>
        <patternFill>
          <bgColor rgb="FFBD0026"/>
        </patternFill>
      </fill>
    </dxf>
    <dxf>
      <font>
        <color rgb="FFE31A1C"/>
      </font>
      <fill>
        <patternFill>
          <bgColor rgb="FFE31A1C"/>
        </patternFill>
      </fill>
    </dxf>
    <dxf>
      <font>
        <color rgb="FFFC4E2A"/>
      </font>
      <fill>
        <patternFill>
          <bgColor rgb="FFFC4E2A"/>
        </patternFill>
      </fill>
    </dxf>
    <dxf>
      <font>
        <color rgb="FFFD8D3C"/>
      </font>
      <fill>
        <patternFill>
          <bgColor rgb="FFFD8D3C"/>
        </patternFill>
      </fill>
    </dxf>
    <dxf>
      <font>
        <color rgb="FFFEB24C"/>
      </font>
      <fill>
        <patternFill>
          <bgColor rgb="FFFEB24C"/>
        </patternFill>
      </fill>
    </dxf>
    <dxf>
      <font>
        <color rgb="FFFED976"/>
      </font>
      <fill>
        <patternFill>
          <bgColor rgb="FFFED976"/>
        </patternFill>
      </fill>
    </dxf>
    <dxf>
      <font>
        <color rgb="FFFFEDA0"/>
      </font>
      <fill>
        <patternFill>
          <bgColor rgb="FFFFEDA0"/>
        </patternFill>
      </fill>
    </dxf>
    <dxf>
      <font>
        <color rgb="FFFFFFCC"/>
      </font>
      <fill>
        <patternFill>
          <bgColor rgb="FFFFFFCC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2414</xdr:colOff>
      <xdr:row>71</xdr:row>
      <xdr:rowOff>67236</xdr:rowOff>
    </xdr:from>
    <xdr:to>
      <xdr:col>8</xdr:col>
      <xdr:colOff>593912</xdr:colOff>
      <xdr:row>78</xdr:row>
      <xdr:rowOff>143914</xdr:rowOff>
    </xdr:to>
    <xdr:pic>
      <xdr:nvPicPr>
        <xdr:cNvPr id="2" name="Obráze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69326" y="14097001"/>
          <a:ext cx="3597086" cy="141017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1"/>
  <sheetViews>
    <sheetView tabSelected="1" zoomScaleNormal="100" workbookViewId="0">
      <selection activeCell="A2" sqref="A2"/>
    </sheetView>
  </sheetViews>
  <sheetFormatPr defaultColWidth="9.109375" defaultRowHeight="15" customHeight="1" x14ac:dyDescent="0.3"/>
  <cols>
    <col min="1" max="1" width="9.109375" style="23" customWidth="1"/>
    <col min="2" max="2" width="63.109375" style="7" customWidth="1"/>
    <col min="3" max="3" width="11" style="3" customWidth="1"/>
    <col min="4" max="9" width="9.109375" style="3"/>
    <col min="10" max="16384" width="9.109375" style="8"/>
  </cols>
  <sheetData>
    <row r="1" spans="1:27" ht="15" customHeight="1" x14ac:dyDescent="0.3">
      <c r="A1" s="3"/>
    </row>
    <row r="2" spans="1:27" ht="15" customHeight="1" x14ac:dyDescent="0.3">
      <c r="A2" s="5" t="s">
        <v>1671</v>
      </c>
    </row>
    <row r="3" spans="1:27" ht="15" customHeight="1" x14ac:dyDescent="0.3">
      <c r="A3" s="3"/>
    </row>
    <row r="4" spans="1:27" ht="15" customHeight="1" x14ac:dyDescent="0.3">
      <c r="A4" s="8" t="s">
        <v>1669</v>
      </c>
    </row>
    <row r="5" spans="1:27" ht="15" customHeight="1" x14ac:dyDescent="0.3">
      <c r="A5" s="3"/>
    </row>
    <row r="6" spans="1:27" ht="15" customHeight="1" x14ac:dyDescent="0.3">
      <c r="A6" s="2" t="s">
        <v>115</v>
      </c>
    </row>
    <row r="7" spans="1:27" ht="15" customHeight="1" x14ac:dyDescent="0.3">
      <c r="A7" s="2" t="s">
        <v>116</v>
      </c>
    </row>
    <row r="8" spans="1:27" ht="15" customHeight="1" x14ac:dyDescent="0.3">
      <c r="A8" s="3" t="s">
        <v>117</v>
      </c>
    </row>
    <row r="9" spans="1:27" ht="15" customHeight="1" x14ac:dyDescent="0.3">
      <c r="A9" s="3" t="s">
        <v>118</v>
      </c>
    </row>
    <row r="10" spans="1:27" ht="15" customHeight="1" x14ac:dyDescent="0.3">
      <c r="A10" s="3"/>
    </row>
    <row r="11" spans="1:27" ht="29.1" customHeight="1" x14ac:dyDescent="0.3">
      <c r="A11" s="4" t="s">
        <v>1670</v>
      </c>
    </row>
    <row r="12" spans="1:27" ht="29.1" customHeight="1" x14ac:dyDescent="0.3">
      <c r="A12" s="4" t="s">
        <v>119</v>
      </c>
    </row>
    <row r="13" spans="1:27" ht="15" customHeight="1" x14ac:dyDescent="0.3">
      <c r="A13" s="5"/>
      <c r="B13" s="5"/>
      <c r="C13" s="5"/>
      <c r="D13" s="69" t="s">
        <v>0</v>
      </c>
      <c r="E13" s="70"/>
      <c r="F13" s="70"/>
      <c r="G13" s="71"/>
      <c r="H13" s="70" t="s">
        <v>1</v>
      </c>
      <c r="I13" s="70"/>
      <c r="J13" s="70"/>
      <c r="K13" s="70"/>
      <c r="L13" s="69" t="s">
        <v>2</v>
      </c>
      <c r="M13" s="70"/>
      <c r="N13" s="70"/>
      <c r="O13" s="71"/>
      <c r="P13" s="70" t="s">
        <v>3</v>
      </c>
      <c r="Q13" s="70"/>
      <c r="R13" s="70"/>
      <c r="S13" s="70"/>
      <c r="T13" s="69" t="s">
        <v>4</v>
      </c>
      <c r="U13" s="70"/>
      <c r="V13" s="70"/>
      <c r="W13" s="71"/>
      <c r="X13" s="69" t="s">
        <v>5</v>
      </c>
      <c r="Y13" s="70"/>
      <c r="Z13" s="70"/>
      <c r="AA13" s="71"/>
    </row>
    <row r="14" spans="1:27" ht="15" customHeight="1" x14ac:dyDescent="0.3">
      <c r="A14" s="9" t="s">
        <v>120</v>
      </c>
      <c r="B14" s="9" t="s">
        <v>121</v>
      </c>
      <c r="C14" s="9" t="s">
        <v>122</v>
      </c>
      <c r="D14" s="10" t="s">
        <v>123</v>
      </c>
      <c r="E14" s="11" t="s">
        <v>124</v>
      </c>
      <c r="F14" s="11" t="s">
        <v>125</v>
      </c>
      <c r="G14" s="12" t="s">
        <v>126</v>
      </c>
      <c r="H14" s="11" t="s">
        <v>127</v>
      </c>
      <c r="I14" s="11" t="s">
        <v>128</v>
      </c>
      <c r="J14" s="11" t="s">
        <v>129</v>
      </c>
      <c r="K14" s="11" t="s">
        <v>130</v>
      </c>
      <c r="L14" s="10" t="s">
        <v>131</v>
      </c>
      <c r="M14" s="11" t="s">
        <v>132</v>
      </c>
      <c r="N14" s="11" t="s">
        <v>133</v>
      </c>
      <c r="O14" s="12" t="s">
        <v>134</v>
      </c>
      <c r="P14" s="11" t="s">
        <v>135</v>
      </c>
      <c r="Q14" s="11" t="s">
        <v>136</v>
      </c>
      <c r="R14" s="11" t="s">
        <v>137</v>
      </c>
      <c r="S14" s="11" t="s">
        <v>138</v>
      </c>
      <c r="T14" s="10" t="s">
        <v>139</v>
      </c>
      <c r="U14" s="11" t="s">
        <v>140</v>
      </c>
      <c r="V14" s="11" t="s">
        <v>141</v>
      </c>
      <c r="W14" s="12" t="s">
        <v>142</v>
      </c>
      <c r="X14" s="10" t="s">
        <v>143</v>
      </c>
      <c r="Y14" s="11" t="s">
        <v>144</v>
      </c>
      <c r="Z14" s="11" t="s">
        <v>145</v>
      </c>
      <c r="AA14" s="12" t="s">
        <v>146</v>
      </c>
    </row>
    <row r="15" spans="1:27" ht="15" customHeight="1" x14ac:dyDescent="0.3">
      <c r="A15" s="5"/>
      <c r="B15" s="5"/>
      <c r="C15" s="5"/>
      <c r="D15" s="28"/>
      <c r="E15" s="13"/>
      <c r="F15" s="13"/>
      <c r="G15" s="32"/>
      <c r="H15" s="13"/>
      <c r="I15" s="13"/>
      <c r="J15" s="13"/>
      <c r="K15" s="13"/>
      <c r="L15" s="28"/>
      <c r="M15" s="13"/>
      <c r="N15" s="13"/>
      <c r="O15" s="32"/>
      <c r="P15" s="13"/>
      <c r="Q15" s="13"/>
      <c r="R15" s="13"/>
      <c r="S15" s="13"/>
      <c r="T15" s="28"/>
      <c r="U15" s="13"/>
      <c r="V15" s="13"/>
      <c r="W15" s="32"/>
      <c r="X15" s="28"/>
      <c r="Y15" s="13"/>
      <c r="Z15" s="13"/>
      <c r="AA15" s="32"/>
    </row>
    <row r="16" spans="1:27" ht="15" customHeight="1" x14ac:dyDescent="0.3">
      <c r="A16" s="14"/>
      <c r="B16" s="15" t="s">
        <v>104</v>
      </c>
      <c r="D16" s="29"/>
      <c r="G16" s="33"/>
      <c r="L16" s="29"/>
      <c r="M16" s="3"/>
      <c r="N16" s="3"/>
      <c r="O16" s="33"/>
      <c r="T16" s="29"/>
      <c r="U16" s="3"/>
      <c r="V16" s="3"/>
      <c r="W16" s="33"/>
      <c r="X16" s="29"/>
      <c r="Y16" s="3"/>
      <c r="Z16" s="3"/>
      <c r="AA16" s="33"/>
    </row>
    <row r="17" spans="1:27" ht="15" customHeight="1" x14ac:dyDescent="0.3">
      <c r="A17" s="14"/>
      <c r="B17" s="16" t="s">
        <v>77</v>
      </c>
      <c r="C17" s="3" t="s">
        <v>78</v>
      </c>
      <c r="D17" s="30" t="s">
        <v>939</v>
      </c>
      <c r="E17" s="31" t="s">
        <v>940</v>
      </c>
      <c r="F17" s="31" t="s">
        <v>941</v>
      </c>
      <c r="G17" s="34" t="s">
        <v>942</v>
      </c>
      <c r="H17" s="17" t="s">
        <v>943</v>
      </c>
      <c r="I17" s="17" t="s">
        <v>944</v>
      </c>
      <c r="J17" s="17" t="s">
        <v>945</v>
      </c>
      <c r="K17" s="17" t="s">
        <v>946</v>
      </c>
      <c r="L17" s="30" t="s">
        <v>149</v>
      </c>
      <c r="M17" s="31" t="s">
        <v>947</v>
      </c>
      <c r="N17" s="31" t="s">
        <v>948</v>
      </c>
      <c r="O17" s="34" t="s">
        <v>150</v>
      </c>
      <c r="P17" s="17" t="s">
        <v>151</v>
      </c>
      <c r="Q17" s="17" t="s">
        <v>152</v>
      </c>
      <c r="R17" s="17" t="s">
        <v>153</v>
      </c>
      <c r="S17" s="17" t="s">
        <v>154</v>
      </c>
      <c r="T17" s="30" t="s">
        <v>155</v>
      </c>
      <c r="U17" s="31" t="s">
        <v>156</v>
      </c>
      <c r="V17" s="31" t="s">
        <v>157</v>
      </c>
      <c r="W17" s="34" t="s">
        <v>158</v>
      </c>
      <c r="X17" s="30" t="s">
        <v>159</v>
      </c>
      <c r="Y17" s="31" t="s">
        <v>160</v>
      </c>
      <c r="Z17" s="31" t="s">
        <v>161</v>
      </c>
      <c r="AA17" s="34" t="s">
        <v>949</v>
      </c>
    </row>
    <row r="18" spans="1:27" ht="15" customHeight="1" x14ac:dyDescent="0.3">
      <c r="A18" s="14"/>
      <c r="B18" s="16" t="s">
        <v>77</v>
      </c>
      <c r="C18" s="3" t="s">
        <v>72</v>
      </c>
      <c r="D18" s="30" t="s">
        <v>950</v>
      </c>
      <c r="E18" s="31" t="s">
        <v>162</v>
      </c>
      <c r="F18" s="31" t="s">
        <v>951</v>
      </c>
      <c r="G18" s="34" t="s">
        <v>952</v>
      </c>
      <c r="H18" s="17" t="s">
        <v>163</v>
      </c>
      <c r="I18" s="17" t="s">
        <v>164</v>
      </c>
      <c r="J18" s="17" t="s">
        <v>953</v>
      </c>
      <c r="K18" s="17" t="s">
        <v>165</v>
      </c>
      <c r="L18" s="30" t="s">
        <v>166</v>
      </c>
      <c r="M18" s="31" t="s">
        <v>167</v>
      </c>
      <c r="N18" s="31" t="s">
        <v>168</v>
      </c>
      <c r="O18" s="34" t="s">
        <v>169</v>
      </c>
      <c r="P18" s="17" t="s">
        <v>170</v>
      </c>
      <c r="Q18" s="17" t="s">
        <v>171</v>
      </c>
      <c r="R18" s="17" t="s">
        <v>172</v>
      </c>
      <c r="S18" s="17" t="s">
        <v>173</v>
      </c>
      <c r="T18" s="30" t="s">
        <v>174</v>
      </c>
      <c r="U18" s="31" t="s">
        <v>175</v>
      </c>
      <c r="V18" s="31" t="s">
        <v>170</v>
      </c>
      <c r="W18" s="34" t="s">
        <v>176</v>
      </c>
      <c r="X18" s="30" t="s">
        <v>177</v>
      </c>
      <c r="Y18" s="31" t="s">
        <v>178</v>
      </c>
      <c r="Z18" s="31" t="s">
        <v>179</v>
      </c>
      <c r="AA18" s="34" t="s">
        <v>180</v>
      </c>
    </row>
    <row r="19" spans="1:27" ht="15" customHeight="1" x14ac:dyDescent="0.3">
      <c r="A19" s="14"/>
      <c r="B19" s="18"/>
      <c r="D19" s="29"/>
      <c r="G19" s="33"/>
      <c r="I19" s="8"/>
      <c r="L19" s="29"/>
      <c r="M19" s="3"/>
      <c r="N19" s="3"/>
      <c r="O19" s="33"/>
      <c r="T19" s="29"/>
      <c r="U19" s="3"/>
      <c r="V19" s="3"/>
      <c r="W19" s="33"/>
      <c r="X19" s="29"/>
      <c r="Y19" s="3"/>
      <c r="Z19" s="3"/>
      <c r="AA19" s="33"/>
    </row>
    <row r="20" spans="1:27" ht="15" customHeight="1" x14ac:dyDescent="0.3">
      <c r="A20" s="14"/>
      <c r="B20" s="15" t="s">
        <v>105</v>
      </c>
      <c r="D20" s="29"/>
      <c r="G20" s="33"/>
      <c r="I20" s="8"/>
      <c r="L20" s="29"/>
      <c r="M20" s="3"/>
      <c r="N20" s="3"/>
      <c r="O20" s="33"/>
      <c r="T20" s="29"/>
      <c r="U20" s="3"/>
      <c r="V20" s="3"/>
      <c r="W20" s="33"/>
      <c r="X20" s="29"/>
      <c r="Y20" s="3"/>
      <c r="Z20" s="3"/>
      <c r="AA20" s="33"/>
    </row>
    <row r="21" spans="1:27" ht="15" customHeight="1" x14ac:dyDescent="0.3">
      <c r="A21" s="14"/>
      <c r="B21" s="3" t="s">
        <v>7</v>
      </c>
      <c r="C21" s="3" t="s">
        <v>6</v>
      </c>
      <c r="D21" s="30" t="s">
        <v>181</v>
      </c>
      <c r="E21" s="31" t="s">
        <v>182</v>
      </c>
      <c r="F21" s="31" t="s">
        <v>954</v>
      </c>
      <c r="G21" s="34" t="s">
        <v>955</v>
      </c>
      <c r="H21" s="17" t="s">
        <v>183</v>
      </c>
      <c r="I21" s="17" t="s">
        <v>184</v>
      </c>
      <c r="J21" s="17" t="s">
        <v>185</v>
      </c>
      <c r="K21" s="17" t="s">
        <v>186</v>
      </c>
      <c r="L21" s="30" t="s">
        <v>187</v>
      </c>
      <c r="M21" s="31" t="s">
        <v>956</v>
      </c>
      <c r="N21" s="31" t="s">
        <v>188</v>
      </c>
      <c r="O21" s="34" t="s">
        <v>189</v>
      </c>
      <c r="P21" s="17" t="s">
        <v>957</v>
      </c>
      <c r="Q21" s="17" t="s">
        <v>190</v>
      </c>
      <c r="R21" s="17" t="s">
        <v>191</v>
      </c>
      <c r="S21" s="17" t="s">
        <v>192</v>
      </c>
      <c r="T21" s="30" t="s">
        <v>193</v>
      </c>
      <c r="U21" s="31" t="s">
        <v>194</v>
      </c>
      <c r="V21" s="31" t="s">
        <v>195</v>
      </c>
      <c r="W21" s="34" t="s">
        <v>194</v>
      </c>
      <c r="X21" s="30" t="s">
        <v>196</v>
      </c>
      <c r="Y21" s="31" t="s">
        <v>197</v>
      </c>
      <c r="Z21" s="31" t="s">
        <v>198</v>
      </c>
      <c r="AA21" s="34" t="s">
        <v>199</v>
      </c>
    </row>
    <row r="22" spans="1:27" ht="15" customHeight="1" x14ac:dyDescent="0.3">
      <c r="A22" s="14"/>
      <c r="B22" s="3" t="s">
        <v>8</v>
      </c>
      <c r="C22" s="3" t="s">
        <v>9</v>
      </c>
      <c r="D22" s="30" t="s">
        <v>200</v>
      </c>
      <c r="E22" s="31" t="s">
        <v>201</v>
      </c>
      <c r="F22" s="31" t="s">
        <v>202</v>
      </c>
      <c r="G22" s="34" t="s">
        <v>203</v>
      </c>
      <c r="H22" s="17" t="s">
        <v>204</v>
      </c>
      <c r="I22" s="17" t="s">
        <v>205</v>
      </c>
      <c r="J22" s="17" t="s">
        <v>958</v>
      </c>
      <c r="K22" s="17" t="s">
        <v>206</v>
      </c>
      <c r="L22" s="30" t="s">
        <v>207</v>
      </c>
      <c r="M22" s="31" t="s">
        <v>208</v>
      </c>
      <c r="N22" s="31" t="s">
        <v>209</v>
      </c>
      <c r="O22" s="34" t="s">
        <v>210</v>
      </c>
      <c r="P22" s="17" t="s">
        <v>211</v>
      </c>
      <c r="Q22" s="17" t="s">
        <v>959</v>
      </c>
      <c r="R22" s="17" t="s">
        <v>212</v>
      </c>
      <c r="S22" s="17" t="s">
        <v>213</v>
      </c>
      <c r="T22" s="30" t="s">
        <v>214</v>
      </c>
      <c r="U22" s="31" t="s">
        <v>215</v>
      </c>
      <c r="V22" s="31" t="s">
        <v>216</v>
      </c>
      <c r="W22" s="34" t="s">
        <v>217</v>
      </c>
      <c r="X22" s="30" t="s">
        <v>218</v>
      </c>
      <c r="Y22" s="31" t="s">
        <v>219</v>
      </c>
      <c r="Z22" s="31" t="s">
        <v>220</v>
      </c>
      <c r="AA22" s="34" t="s">
        <v>960</v>
      </c>
    </row>
    <row r="23" spans="1:27" ht="15" customHeight="1" x14ac:dyDescent="0.3">
      <c r="A23" s="14"/>
      <c r="B23" s="18" t="s">
        <v>7</v>
      </c>
      <c r="C23" s="3" t="s">
        <v>10</v>
      </c>
      <c r="D23" s="30" t="s">
        <v>961</v>
      </c>
      <c r="E23" s="31" t="s">
        <v>962</v>
      </c>
      <c r="F23" s="31" t="s">
        <v>963</v>
      </c>
      <c r="G23" s="34" t="s">
        <v>964</v>
      </c>
      <c r="H23" s="17" t="s">
        <v>965</v>
      </c>
      <c r="I23" s="17" t="s">
        <v>966</v>
      </c>
      <c r="J23" s="17" t="s">
        <v>967</v>
      </c>
      <c r="K23" s="17" t="s">
        <v>968</v>
      </c>
      <c r="L23" s="30" t="s">
        <v>969</v>
      </c>
      <c r="M23" s="31" t="s">
        <v>970</v>
      </c>
      <c r="N23" s="31" t="s">
        <v>971</v>
      </c>
      <c r="O23" s="34" t="s">
        <v>972</v>
      </c>
      <c r="P23" s="17" t="s">
        <v>221</v>
      </c>
      <c r="Q23" s="17" t="s">
        <v>222</v>
      </c>
      <c r="R23" s="17" t="s">
        <v>223</v>
      </c>
      <c r="S23" s="17" t="s">
        <v>224</v>
      </c>
      <c r="T23" s="30" t="s">
        <v>973</v>
      </c>
      <c r="U23" s="31" t="s">
        <v>974</v>
      </c>
      <c r="V23" s="31" t="s">
        <v>975</v>
      </c>
      <c r="W23" s="34" t="s">
        <v>976</v>
      </c>
      <c r="X23" s="30" t="s">
        <v>977</v>
      </c>
      <c r="Y23" s="31" t="s">
        <v>978</v>
      </c>
      <c r="Z23" s="31" t="s">
        <v>979</v>
      </c>
      <c r="AA23" s="34" t="s">
        <v>980</v>
      </c>
    </row>
    <row r="24" spans="1:27" ht="15" customHeight="1" x14ac:dyDescent="0.3">
      <c r="A24" s="14" t="s">
        <v>11</v>
      </c>
      <c r="B24" s="18" t="s">
        <v>88</v>
      </c>
      <c r="C24" s="3" t="s">
        <v>12</v>
      </c>
      <c r="D24" s="30" t="s">
        <v>225</v>
      </c>
      <c r="E24" s="31" t="s">
        <v>226</v>
      </c>
      <c r="F24" s="31" t="s">
        <v>227</v>
      </c>
      <c r="G24" s="34" t="s">
        <v>228</v>
      </c>
      <c r="H24" s="17" t="s">
        <v>229</v>
      </c>
      <c r="I24" s="17" t="s">
        <v>230</v>
      </c>
      <c r="J24" s="17" t="s">
        <v>231</v>
      </c>
      <c r="K24" s="17" t="s">
        <v>232</v>
      </c>
      <c r="L24" s="30" t="s">
        <v>233</v>
      </c>
      <c r="M24" s="31" t="s">
        <v>234</v>
      </c>
      <c r="N24" s="31" t="s">
        <v>235</v>
      </c>
      <c r="O24" s="34" t="s">
        <v>236</v>
      </c>
      <c r="P24" s="17" t="s">
        <v>237</v>
      </c>
      <c r="Q24" s="17" t="s">
        <v>238</v>
      </c>
      <c r="R24" s="17" t="s">
        <v>239</v>
      </c>
      <c r="S24" s="17" t="s">
        <v>240</v>
      </c>
      <c r="T24" s="30" t="s">
        <v>241</v>
      </c>
      <c r="U24" s="31" t="s">
        <v>242</v>
      </c>
      <c r="V24" s="31" t="s">
        <v>243</v>
      </c>
      <c r="W24" s="34" t="s">
        <v>244</v>
      </c>
      <c r="X24" s="30" t="s">
        <v>245</v>
      </c>
      <c r="Y24" s="31" t="s">
        <v>246</v>
      </c>
      <c r="Z24" s="31" t="s">
        <v>247</v>
      </c>
      <c r="AA24" s="34" t="s">
        <v>248</v>
      </c>
    </row>
    <row r="25" spans="1:27" ht="15" customHeight="1" x14ac:dyDescent="0.3">
      <c r="A25" s="14"/>
      <c r="B25" s="3" t="s">
        <v>8</v>
      </c>
      <c r="C25" s="3" t="s">
        <v>54</v>
      </c>
      <c r="D25" s="30" t="s">
        <v>981</v>
      </c>
      <c r="E25" s="31" t="s">
        <v>982</v>
      </c>
      <c r="F25" s="31" t="s">
        <v>983</v>
      </c>
      <c r="G25" s="34" t="s">
        <v>984</v>
      </c>
      <c r="H25" s="17" t="s">
        <v>985</v>
      </c>
      <c r="I25" s="17" t="s">
        <v>986</v>
      </c>
      <c r="J25" s="17" t="s">
        <v>987</v>
      </c>
      <c r="K25" s="17" t="s">
        <v>988</v>
      </c>
      <c r="L25" s="30" t="s">
        <v>989</v>
      </c>
      <c r="M25" s="31" t="s">
        <v>990</v>
      </c>
      <c r="N25" s="31" t="s">
        <v>991</v>
      </c>
      <c r="O25" s="34" t="s">
        <v>992</v>
      </c>
      <c r="P25" s="17" t="s">
        <v>249</v>
      </c>
      <c r="Q25" s="17" t="s">
        <v>250</v>
      </c>
      <c r="R25" s="17" t="s">
        <v>251</v>
      </c>
      <c r="S25" s="17" t="s">
        <v>252</v>
      </c>
      <c r="T25" s="30" t="s">
        <v>253</v>
      </c>
      <c r="U25" s="31" t="s">
        <v>254</v>
      </c>
      <c r="V25" s="31" t="s">
        <v>255</v>
      </c>
      <c r="W25" s="34" t="s">
        <v>256</v>
      </c>
      <c r="X25" s="30" t="s">
        <v>257</v>
      </c>
      <c r="Y25" s="31" t="s">
        <v>258</v>
      </c>
      <c r="Z25" s="31" t="s">
        <v>259</v>
      </c>
      <c r="AA25" s="34" t="s">
        <v>260</v>
      </c>
    </row>
    <row r="26" spans="1:27" ht="15" customHeight="1" x14ac:dyDescent="0.3">
      <c r="A26" s="14"/>
      <c r="B26" s="3" t="s">
        <v>8</v>
      </c>
      <c r="C26" s="3" t="s">
        <v>55</v>
      </c>
      <c r="D26" s="30" t="s">
        <v>261</v>
      </c>
      <c r="E26" s="31" t="s">
        <v>240</v>
      </c>
      <c r="F26" s="31" t="s">
        <v>262</v>
      </c>
      <c r="G26" s="34" t="s">
        <v>263</v>
      </c>
      <c r="H26" s="17" t="s">
        <v>264</v>
      </c>
      <c r="I26" s="17" t="s">
        <v>265</v>
      </c>
      <c r="J26" s="17" t="s">
        <v>266</v>
      </c>
      <c r="K26" s="17" t="s">
        <v>267</v>
      </c>
      <c r="L26" s="30" t="s">
        <v>268</v>
      </c>
      <c r="M26" s="31" t="s">
        <v>269</v>
      </c>
      <c r="N26" s="31" t="s">
        <v>270</v>
      </c>
      <c r="O26" s="34" t="s">
        <v>271</v>
      </c>
      <c r="P26" s="17" t="s">
        <v>272</v>
      </c>
      <c r="Q26" s="17" t="s">
        <v>273</v>
      </c>
      <c r="R26" s="17" t="s">
        <v>274</v>
      </c>
      <c r="S26" s="17" t="s">
        <v>275</v>
      </c>
      <c r="T26" s="30" t="s">
        <v>276</v>
      </c>
      <c r="U26" s="31" t="s">
        <v>277</v>
      </c>
      <c r="V26" s="31" t="s">
        <v>278</v>
      </c>
      <c r="W26" s="34" t="s">
        <v>279</v>
      </c>
      <c r="X26" s="30" t="s">
        <v>280</v>
      </c>
      <c r="Y26" s="31" t="s">
        <v>281</v>
      </c>
      <c r="Z26" s="31" t="s">
        <v>282</v>
      </c>
      <c r="AA26" s="34" t="s">
        <v>283</v>
      </c>
    </row>
    <row r="27" spans="1:27" ht="15" customHeight="1" x14ac:dyDescent="0.3">
      <c r="A27" s="14" t="s">
        <v>11</v>
      </c>
      <c r="B27" s="18" t="s">
        <v>88</v>
      </c>
      <c r="C27" s="3" t="s">
        <v>13</v>
      </c>
      <c r="D27" s="30" t="s">
        <v>284</v>
      </c>
      <c r="E27" s="31" t="s">
        <v>285</v>
      </c>
      <c r="F27" s="31" t="s">
        <v>286</v>
      </c>
      <c r="G27" s="34" t="s">
        <v>287</v>
      </c>
      <c r="H27" s="17" t="s">
        <v>288</v>
      </c>
      <c r="I27" s="17" t="s">
        <v>289</v>
      </c>
      <c r="J27" s="17" t="s">
        <v>290</v>
      </c>
      <c r="K27" s="17" t="s">
        <v>291</v>
      </c>
      <c r="L27" s="30" t="s">
        <v>292</v>
      </c>
      <c r="M27" s="31" t="s">
        <v>293</v>
      </c>
      <c r="N27" s="31" t="s">
        <v>294</v>
      </c>
      <c r="O27" s="34" t="s">
        <v>295</v>
      </c>
      <c r="P27" s="17" t="s">
        <v>296</v>
      </c>
      <c r="Q27" s="17" t="s">
        <v>993</v>
      </c>
      <c r="R27" s="17" t="s">
        <v>297</v>
      </c>
      <c r="S27" s="17" t="s">
        <v>994</v>
      </c>
      <c r="T27" s="30" t="s">
        <v>298</v>
      </c>
      <c r="U27" s="31" t="s">
        <v>299</v>
      </c>
      <c r="V27" s="31" t="s">
        <v>300</v>
      </c>
      <c r="W27" s="34" t="s">
        <v>301</v>
      </c>
      <c r="X27" s="30" t="s">
        <v>302</v>
      </c>
      <c r="Y27" s="31" t="s">
        <v>303</v>
      </c>
      <c r="Z27" s="31" t="s">
        <v>304</v>
      </c>
      <c r="AA27" s="34" t="s">
        <v>305</v>
      </c>
    </row>
    <row r="28" spans="1:27" ht="15" customHeight="1" x14ac:dyDescent="0.3">
      <c r="A28" s="14" t="s">
        <v>11</v>
      </c>
      <c r="B28" s="3" t="s">
        <v>88</v>
      </c>
      <c r="C28" s="3" t="s">
        <v>73</v>
      </c>
      <c r="D28" s="30" t="s">
        <v>995</v>
      </c>
      <c r="E28" s="31" t="s">
        <v>996</v>
      </c>
      <c r="F28" s="31" t="s">
        <v>997</v>
      </c>
      <c r="G28" s="34" t="s">
        <v>998</v>
      </c>
      <c r="H28" s="17" t="s">
        <v>999</v>
      </c>
      <c r="I28" s="17" t="s">
        <v>1000</v>
      </c>
      <c r="J28" s="17" t="s">
        <v>1001</v>
      </c>
      <c r="K28" s="17" t="s">
        <v>1002</v>
      </c>
      <c r="L28" s="30" t="s">
        <v>1003</v>
      </c>
      <c r="M28" s="31" t="s">
        <v>1004</v>
      </c>
      <c r="N28" s="31" t="s">
        <v>1005</v>
      </c>
      <c r="O28" s="34" t="s">
        <v>1006</v>
      </c>
      <c r="P28" s="17" t="s">
        <v>306</v>
      </c>
      <c r="Q28" s="17" t="s">
        <v>307</v>
      </c>
      <c r="R28" s="17" t="s">
        <v>1007</v>
      </c>
      <c r="S28" s="17" t="s">
        <v>308</v>
      </c>
      <c r="T28" s="30" t="s">
        <v>309</v>
      </c>
      <c r="U28" s="31" t="s">
        <v>310</v>
      </c>
      <c r="V28" s="31" t="s">
        <v>311</v>
      </c>
      <c r="W28" s="34" t="s">
        <v>312</v>
      </c>
      <c r="X28" s="30" t="s">
        <v>313</v>
      </c>
      <c r="Y28" s="31" t="s">
        <v>1008</v>
      </c>
      <c r="Z28" s="31" t="s">
        <v>314</v>
      </c>
      <c r="AA28" s="34" t="s">
        <v>315</v>
      </c>
    </row>
    <row r="29" spans="1:27" ht="15" customHeight="1" x14ac:dyDescent="0.3">
      <c r="A29" s="14"/>
      <c r="B29" s="18"/>
      <c r="D29" s="29"/>
      <c r="G29" s="33"/>
      <c r="I29" s="8"/>
      <c r="L29" s="29"/>
      <c r="M29" s="3"/>
      <c r="N29" s="3"/>
      <c r="O29" s="33"/>
      <c r="T29" s="29"/>
      <c r="U29" s="3"/>
      <c r="V29" s="3"/>
      <c r="W29" s="33"/>
      <c r="X29" s="29"/>
      <c r="Y29" s="3"/>
      <c r="Z29" s="3"/>
      <c r="AA29" s="33"/>
    </row>
    <row r="30" spans="1:27" ht="15" customHeight="1" x14ac:dyDescent="0.3">
      <c r="A30" s="14"/>
      <c r="B30" s="15" t="s">
        <v>106</v>
      </c>
      <c r="D30" s="29"/>
      <c r="G30" s="33"/>
      <c r="I30" s="8"/>
      <c r="L30" s="29"/>
      <c r="M30" s="3"/>
      <c r="N30" s="3"/>
      <c r="O30" s="33"/>
      <c r="T30" s="29"/>
      <c r="U30" s="3"/>
      <c r="V30" s="3"/>
      <c r="W30" s="33"/>
      <c r="X30" s="29"/>
      <c r="Y30" s="3"/>
      <c r="Z30" s="3"/>
      <c r="AA30" s="33"/>
    </row>
    <row r="31" spans="1:27" ht="15" customHeight="1" x14ac:dyDescent="0.3">
      <c r="A31" s="14"/>
      <c r="B31" s="3" t="s">
        <v>14</v>
      </c>
      <c r="C31" s="3" t="s">
        <v>15</v>
      </c>
      <c r="D31" s="30" t="s">
        <v>316</v>
      </c>
      <c r="E31" s="31" t="s">
        <v>317</v>
      </c>
      <c r="F31" s="31" t="s">
        <v>318</v>
      </c>
      <c r="G31" s="34" t="s">
        <v>319</v>
      </c>
      <c r="H31" s="17" t="s">
        <v>1009</v>
      </c>
      <c r="I31" s="17" t="s">
        <v>1010</v>
      </c>
      <c r="J31" s="17" t="s">
        <v>1011</v>
      </c>
      <c r="K31" s="17" t="s">
        <v>1012</v>
      </c>
      <c r="L31" s="30" t="s">
        <v>320</v>
      </c>
      <c r="M31" s="31" t="s">
        <v>1013</v>
      </c>
      <c r="N31" s="31" t="s">
        <v>1014</v>
      </c>
      <c r="O31" s="34" t="s">
        <v>1015</v>
      </c>
      <c r="P31" s="17" t="s">
        <v>321</v>
      </c>
      <c r="Q31" s="17" t="s">
        <v>322</v>
      </c>
      <c r="R31" s="17" t="s">
        <v>323</v>
      </c>
      <c r="S31" s="17" t="s">
        <v>324</v>
      </c>
      <c r="T31" s="30" t="s">
        <v>325</v>
      </c>
      <c r="U31" s="31" t="s">
        <v>326</v>
      </c>
      <c r="V31" s="31" t="s">
        <v>327</v>
      </c>
      <c r="W31" s="34" t="s">
        <v>328</v>
      </c>
      <c r="X31" s="30" t="s">
        <v>329</v>
      </c>
      <c r="Y31" s="31" t="s">
        <v>330</v>
      </c>
      <c r="Z31" s="31" t="s">
        <v>331</v>
      </c>
      <c r="AA31" s="34" t="s">
        <v>332</v>
      </c>
    </row>
    <row r="32" spans="1:27" ht="15" customHeight="1" x14ac:dyDescent="0.3">
      <c r="A32" s="14"/>
      <c r="B32" s="3" t="s">
        <v>16</v>
      </c>
      <c r="C32" s="3" t="s">
        <v>17</v>
      </c>
      <c r="D32" s="30" t="s">
        <v>333</v>
      </c>
      <c r="E32" s="31" t="s">
        <v>334</v>
      </c>
      <c r="F32" s="31" t="s">
        <v>335</v>
      </c>
      <c r="G32" s="34" t="s">
        <v>336</v>
      </c>
      <c r="H32" s="17" t="s">
        <v>337</v>
      </c>
      <c r="I32" s="17" t="s">
        <v>338</v>
      </c>
      <c r="J32" s="17" t="s">
        <v>339</v>
      </c>
      <c r="K32" s="17" t="s">
        <v>340</v>
      </c>
      <c r="L32" s="30" t="s">
        <v>341</v>
      </c>
      <c r="M32" s="31" t="s">
        <v>342</v>
      </c>
      <c r="N32" s="31" t="s">
        <v>343</v>
      </c>
      <c r="O32" s="34" t="s">
        <v>344</v>
      </c>
      <c r="P32" s="17" t="s">
        <v>345</v>
      </c>
      <c r="Q32" s="17" t="s">
        <v>346</v>
      </c>
      <c r="R32" s="17" t="s">
        <v>347</v>
      </c>
      <c r="S32" s="17" t="s">
        <v>348</v>
      </c>
      <c r="T32" s="30" t="s">
        <v>349</v>
      </c>
      <c r="U32" s="31" t="s">
        <v>350</v>
      </c>
      <c r="V32" s="31" t="s">
        <v>351</v>
      </c>
      <c r="W32" s="34" t="s">
        <v>352</v>
      </c>
      <c r="X32" s="30" t="s">
        <v>353</v>
      </c>
      <c r="Y32" s="31" t="s">
        <v>354</v>
      </c>
      <c r="Z32" s="31" t="s">
        <v>355</v>
      </c>
      <c r="AA32" s="34" t="s">
        <v>356</v>
      </c>
    </row>
    <row r="33" spans="1:27" ht="15" customHeight="1" x14ac:dyDescent="0.3">
      <c r="A33" s="14"/>
      <c r="B33" s="3" t="s">
        <v>14</v>
      </c>
      <c r="C33" s="3" t="s">
        <v>18</v>
      </c>
      <c r="D33" s="30" t="s">
        <v>357</v>
      </c>
      <c r="E33" s="31" t="s">
        <v>358</v>
      </c>
      <c r="F33" s="31" t="s">
        <v>359</v>
      </c>
      <c r="G33" s="34" t="s">
        <v>360</v>
      </c>
      <c r="H33" s="17" t="s">
        <v>361</v>
      </c>
      <c r="I33" s="17" t="s">
        <v>362</v>
      </c>
      <c r="J33" s="17" t="s">
        <v>363</v>
      </c>
      <c r="K33" s="17" t="s">
        <v>364</v>
      </c>
      <c r="L33" s="30" t="s">
        <v>365</v>
      </c>
      <c r="M33" s="31" t="s">
        <v>366</v>
      </c>
      <c r="N33" s="31" t="s">
        <v>367</v>
      </c>
      <c r="O33" s="34" t="s">
        <v>368</v>
      </c>
      <c r="P33" s="17" t="s">
        <v>331</v>
      </c>
      <c r="Q33" s="17" t="s">
        <v>369</v>
      </c>
      <c r="R33" s="17" t="s">
        <v>370</v>
      </c>
      <c r="S33" s="17" t="s">
        <v>371</v>
      </c>
      <c r="T33" s="30" t="s">
        <v>372</v>
      </c>
      <c r="U33" s="31" t="s">
        <v>373</v>
      </c>
      <c r="V33" s="31" t="s">
        <v>374</v>
      </c>
      <c r="W33" s="34" t="s">
        <v>375</v>
      </c>
      <c r="X33" s="30" t="s">
        <v>376</v>
      </c>
      <c r="Y33" s="31" t="s">
        <v>377</v>
      </c>
      <c r="Z33" s="31" t="s">
        <v>378</v>
      </c>
      <c r="AA33" s="34" t="s">
        <v>379</v>
      </c>
    </row>
    <row r="34" spans="1:27" ht="15" customHeight="1" x14ac:dyDescent="0.3">
      <c r="A34" s="14"/>
      <c r="B34" s="18"/>
      <c r="D34" s="29"/>
      <c r="G34" s="33"/>
      <c r="I34" s="8"/>
      <c r="L34" s="29"/>
      <c r="M34" s="3"/>
      <c r="N34" s="3"/>
      <c r="O34" s="33"/>
      <c r="T34" s="29"/>
      <c r="U34" s="3"/>
      <c r="V34" s="3"/>
      <c r="W34" s="33"/>
      <c r="X34" s="29"/>
      <c r="Y34" s="3"/>
      <c r="Z34" s="3"/>
      <c r="AA34" s="33"/>
    </row>
    <row r="35" spans="1:27" ht="15" customHeight="1" x14ac:dyDescent="0.3">
      <c r="A35" s="14"/>
      <c r="B35" s="15" t="s">
        <v>107</v>
      </c>
      <c r="D35" s="29"/>
      <c r="G35" s="33"/>
      <c r="I35" s="8"/>
      <c r="L35" s="29"/>
      <c r="M35" s="3"/>
      <c r="N35" s="3"/>
      <c r="O35" s="33"/>
      <c r="T35" s="29"/>
      <c r="U35" s="3"/>
      <c r="V35" s="3"/>
      <c r="W35" s="33"/>
      <c r="X35" s="29"/>
      <c r="Y35" s="3"/>
      <c r="Z35" s="3"/>
      <c r="AA35" s="33"/>
    </row>
    <row r="36" spans="1:27" ht="15" customHeight="1" x14ac:dyDescent="0.3">
      <c r="A36" s="14"/>
      <c r="B36" s="18" t="s">
        <v>19</v>
      </c>
      <c r="C36" s="3" t="s">
        <v>20</v>
      </c>
      <c r="D36" s="30" t="s">
        <v>1016</v>
      </c>
      <c r="E36" s="31" t="s">
        <v>1017</v>
      </c>
      <c r="F36" s="31" t="s">
        <v>1018</v>
      </c>
      <c r="G36" s="34" t="s">
        <v>1019</v>
      </c>
      <c r="H36" s="17" t="s">
        <v>1020</v>
      </c>
      <c r="I36" s="17" t="s">
        <v>380</v>
      </c>
      <c r="J36" s="17" t="s">
        <v>1021</v>
      </c>
      <c r="K36" s="17" t="s">
        <v>1022</v>
      </c>
      <c r="L36" s="30" t="s">
        <v>1023</v>
      </c>
      <c r="M36" s="31" t="s">
        <v>1024</v>
      </c>
      <c r="N36" s="31" t="s">
        <v>1025</v>
      </c>
      <c r="O36" s="34" t="s">
        <v>1026</v>
      </c>
      <c r="P36" s="17" t="s">
        <v>381</v>
      </c>
      <c r="Q36" s="17" t="s">
        <v>1027</v>
      </c>
      <c r="R36" s="17" t="s">
        <v>1028</v>
      </c>
      <c r="S36" s="17" t="s">
        <v>951</v>
      </c>
      <c r="T36" s="30" t="s">
        <v>1029</v>
      </c>
      <c r="U36" s="31" t="s">
        <v>1030</v>
      </c>
      <c r="V36" s="31" t="s">
        <v>1031</v>
      </c>
      <c r="W36" s="34" t="s">
        <v>1032</v>
      </c>
      <c r="X36" s="30" t="s">
        <v>1033</v>
      </c>
      <c r="Y36" s="31" t="s">
        <v>1034</v>
      </c>
      <c r="Z36" s="31" t="s">
        <v>1035</v>
      </c>
      <c r="AA36" s="34" t="s">
        <v>1036</v>
      </c>
    </row>
    <row r="37" spans="1:27" ht="15" customHeight="1" x14ac:dyDescent="0.3">
      <c r="A37" s="14"/>
      <c r="B37" s="1" t="s">
        <v>89</v>
      </c>
      <c r="C37" s="3" t="s">
        <v>21</v>
      </c>
      <c r="D37" s="30" t="s">
        <v>1037</v>
      </c>
      <c r="E37" s="31" t="s">
        <v>382</v>
      </c>
      <c r="F37" s="31" t="s">
        <v>1038</v>
      </c>
      <c r="G37" s="34" t="s">
        <v>210</v>
      </c>
      <c r="H37" s="17" t="s">
        <v>1039</v>
      </c>
      <c r="I37" s="17" t="s">
        <v>1040</v>
      </c>
      <c r="J37" s="17" t="s">
        <v>1041</v>
      </c>
      <c r="K37" s="17" t="s">
        <v>383</v>
      </c>
      <c r="L37" s="30" t="s">
        <v>384</v>
      </c>
      <c r="M37" s="31" t="s">
        <v>1042</v>
      </c>
      <c r="N37" s="31" t="s">
        <v>385</v>
      </c>
      <c r="O37" s="34" t="s">
        <v>958</v>
      </c>
      <c r="P37" s="17" t="s">
        <v>1043</v>
      </c>
      <c r="Q37" s="17" t="s">
        <v>386</v>
      </c>
      <c r="R37" s="17" t="s">
        <v>387</v>
      </c>
      <c r="S37" s="17" t="s">
        <v>388</v>
      </c>
      <c r="T37" s="30" t="s">
        <v>389</v>
      </c>
      <c r="U37" s="31" t="s">
        <v>390</v>
      </c>
      <c r="V37" s="31" t="s">
        <v>391</v>
      </c>
      <c r="W37" s="34" t="s">
        <v>392</v>
      </c>
      <c r="X37" s="30" t="s">
        <v>393</v>
      </c>
      <c r="Y37" s="31" t="s">
        <v>394</v>
      </c>
      <c r="Z37" s="31" t="s">
        <v>395</v>
      </c>
      <c r="AA37" s="34" t="s">
        <v>396</v>
      </c>
    </row>
    <row r="38" spans="1:27" ht="15" customHeight="1" x14ac:dyDescent="0.3">
      <c r="A38" s="14"/>
      <c r="B38" s="1" t="s">
        <v>23</v>
      </c>
      <c r="C38" s="3" t="s">
        <v>22</v>
      </c>
      <c r="D38" s="30" t="s">
        <v>1044</v>
      </c>
      <c r="E38" s="31" t="s">
        <v>1045</v>
      </c>
      <c r="F38" s="31" t="s">
        <v>1046</v>
      </c>
      <c r="G38" s="34" t="s">
        <v>1047</v>
      </c>
      <c r="H38" s="17" t="s">
        <v>1048</v>
      </c>
      <c r="I38" s="17" t="s">
        <v>1049</v>
      </c>
      <c r="J38" s="17" t="s">
        <v>1050</v>
      </c>
      <c r="K38" s="17" t="s">
        <v>1051</v>
      </c>
      <c r="L38" s="30" t="s">
        <v>1052</v>
      </c>
      <c r="M38" s="31" t="s">
        <v>1053</v>
      </c>
      <c r="N38" s="31" t="s">
        <v>1054</v>
      </c>
      <c r="O38" s="34" t="s">
        <v>1055</v>
      </c>
      <c r="P38" s="17" t="s">
        <v>397</v>
      </c>
      <c r="Q38" s="17" t="s">
        <v>398</v>
      </c>
      <c r="R38" s="17" t="s">
        <v>1056</v>
      </c>
      <c r="S38" s="17" t="s">
        <v>399</v>
      </c>
      <c r="T38" s="30" t="s">
        <v>400</v>
      </c>
      <c r="U38" s="31" t="s">
        <v>1057</v>
      </c>
      <c r="V38" s="31" t="s">
        <v>1058</v>
      </c>
      <c r="W38" s="34" t="s">
        <v>1059</v>
      </c>
      <c r="X38" s="30" t="s">
        <v>401</v>
      </c>
      <c r="Y38" s="31" t="s">
        <v>402</v>
      </c>
      <c r="Z38" s="31" t="s">
        <v>403</v>
      </c>
      <c r="AA38" s="34" t="s">
        <v>1060</v>
      </c>
    </row>
    <row r="39" spans="1:27" ht="15" customHeight="1" x14ac:dyDescent="0.3">
      <c r="A39" s="14"/>
      <c r="B39" s="18" t="s">
        <v>23</v>
      </c>
      <c r="C39" s="3" t="s">
        <v>24</v>
      </c>
      <c r="D39" s="30" t="s">
        <v>1061</v>
      </c>
      <c r="E39" s="31" t="s">
        <v>967</v>
      </c>
      <c r="F39" s="31" t="s">
        <v>1062</v>
      </c>
      <c r="G39" s="34" t="s">
        <v>1063</v>
      </c>
      <c r="H39" s="17" t="s">
        <v>965</v>
      </c>
      <c r="I39" s="17" t="s">
        <v>988</v>
      </c>
      <c r="J39" s="17" t="s">
        <v>1064</v>
      </c>
      <c r="K39" s="17" t="s">
        <v>1065</v>
      </c>
      <c r="L39" s="30" t="s">
        <v>981</v>
      </c>
      <c r="M39" s="31" t="s">
        <v>1066</v>
      </c>
      <c r="N39" s="31" t="s">
        <v>1067</v>
      </c>
      <c r="O39" s="34" t="s">
        <v>1068</v>
      </c>
      <c r="P39" s="17" t="s">
        <v>1069</v>
      </c>
      <c r="Q39" s="17" t="s">
        <v>1070</v>
      </c>
      <c r="R39" s="17" t="s">
        <v>1071</v>
      </c>
      <c r="S39" s="17" t="s">
        <v>1072</v>
      </c>
      <c r="T39" s="30" t="s">
        <v>1073</v>
      </c>
      <c r="U39" s="31" t="s">
        <v>1074</v>
      </c>
      <c r="V39" s="31" t="s">
        <v>1075</v>
      </c>
      <c r="W39" s="34" t="s">
        <v>1076</v>
      </c>
      <c r="X39" s="30" t="s">
        <v>1077</v>
      </c>
      <c r="Y39" s="31" t="s">
        <v>1078</v>
      </c>
      <c r="Z39" s="31" t="s">
        <v>1078</v>
      </c>
      <c r="AA39" s="34" t="s">
        <v>1079</v>
      </c>
    </row>
    <row r="40" spans="1:27" ht="15" customHeight="1" x14ac:dyDescent="0.3">
      <c r="A40" s="14"/>
      <c r="B40" s="1" t="s">
        <v>90</v>
      </c>
      <c r="C40" s="3" t="s">
        <v>25</v>
      </c>
      <c r="D40" s="30" t="s">
        <v>1080</v>
      </c>
      <c r="E40" s="31" t="s">
        <v>1081</v>
      </c>
      <c r="F40" s="31" t="s">
        <v>1082</v>
      </c>
      <c r="G40" s="34" t="s">
        <v>1083</v>
      </c>
      <c r="H40" s="17" t="s">
        <v>1084</v>
      </c>
      <c r="I40" s="17" t="s">
        <v>1085</v>
      </c>
      <c r="J40" s="17" t="s">
        <v>1086</v>
      </c>
      <c r="K40" s="17" t="s">
        <v>1087</v>
      </c>
      <c r="L40" s="30" t="s">
        <v>1088</v>
      </c>
      <c r="M40" s="31" t="s">
        <v>1089</v>
      </c>
      <c r="N40" s="31" t="s">
        <v>1090</v>
      </c>
      <c r="O40" s="34" t="s">
        <v>1020</v>
      </c>
      <c r="P40" s="17" t="s">
        <v>1091</v>
      </c>
      <c r="Q40" s="17" t="s">
        <v>1092</v>
      </c>
      <c r="R40" s="17" t="s">
        <v>1093</v>
      </c>
      <c r="S40" s="17" t="s">
        <v>971</v>
      </c>
      <c r="T40" s="30" t="s">
        <v>1094</v>
      </c>
      <c r="U40" s="31" t="s">
        <v>1095</v>
      </c>
      <c r="V40" s="31" t="s">
        <v>1096</v>
      </c>
      <c r="W40" s="34" t="s">
        <v>1073</v>
      </c>
      <c r="X40" s="30" t="s">
        <v>1036</v>
      </c>
      <c r="Y40" s="31" t="s">
        <v>1097</v>
      </c>
      <c r="Z40" s="31" t="s">
        <v>971</v>
      </c>
      <c r="AA40" s="34" t="s">
        <v>1098</v>
      </c>
    </row>
    <row r="41" spans="1:27" ht="15" customHeight="1" x14ac:dyDescent="0.3">
      <c r="A41" s="14" t="s">
        <v>26</v>
      </c>
      <c r="B41" s="18" t="s">
        <v>27</v>
      </c>
      <c r="C41" s="3" t="s">
        <v>28</v>
      </c>
      <c r="D41" s="30" t="s">
        <v>1099</v>
      </c>
      <c r="E41" s="31" t="s">
        <v>1100</v>
      </c>
      <c r="F41" s="31" t="s">
        <v>1101</v>
      </c>
      <c r="G41" s="34" t="s">
        <v>1102</v>
      </c>
      <c r="H41" s="17" t="s">
        <v>404</v>
      </c>
      <c r="I41" s="17" t="s">
        <v>405</v>
      </c>
      <c r="J41" s="17" t="s">
        <v>1103</v>
      </c>
      <c r="K41" s="17" t="s">
        <v>406</v>
      </c>
      <c r="L41" s="30" t="s">
        <v>1032</v>
      </c>
      <c r="M41" s="31" t="s">
        <v>407</v>
      </c>
      <c r="N41" s="31" t="s">
        <v>1104</v>
      </c>
      <c r="O41" s="34" t="s">
        <v>1105</v>
      </c>
      <c r="P41" s="17" t="s">
        <v>408</v>
      </c>
      <c r="Q41" s="17" t="s">
        <v>409</v>
      </c>
      <c r="R41" s="17" t="s">
        <v>410</v>
      </c>
      <c r="S41" s="17" t="s">
        <v>411</v>
      </c>
      <c r="T41" s="30" t="s">
        <v>412</v>
      </c>
      <c r="U41" s="31" t="s">
        <v>413</v>
      </c>
      <c r="V41" s="31" t="s">
        <v>414</v>
      </c>
      <c r="W41" s="34" t="s">
        <v>415</v>
      </c>
      <c r="X41" s="30" t="s">
        <v>416</v>
      </c>
      <c r="Y41" s="31" t="s">
        <v>1106</v>
      </c>
      <c r="Z41" s="31" t="s">
        <v>417</v>
      </c>
      <c r="AA41" s="34" t="s">
        <v>418</v>
      </c>
    </row>
    <row r="42" spans="1:27" ht="15" customHeight="1" x14ac:dyDescent="0.3">
      <c r="A42" s="14"/>
      <c r="B42" s="1" t="s">
        <v>91</v>
      </c>
      <c r="C42" s="3" t="s">
        <v>29</v>
      </c>
      <c r="D42" s="30" t="s">
        <v>1107</v>
      </c>
      <c r="E42" s="31" t="s">
        <v>1108</v>
      </c>
      <c r="F42" s="31" t="s">
        <v>1109</v>
      </c>
      <c r="G42" s="34" t="s">
        <v>1110</v>
      </c>
      <c r="H42" s="17" t="s">
        <v>419</v>
      </c>
      <c r="I42" s="17" t="s">
        <v>420</v>
      </c>
      <c r="J42" s="17" t="s">
        <v>1105</v>
      </c>
      <c r="K42" s="17" t="s">
        <v>1032</v>
      </c>
      <c r="L42" s="30" t="s">
        <v>1111</v>
      </c>
      <c r="M42" s="31" t="s">
        <v>421</v>
      </c>
      <c r="N42" s="31" t="s">
        <v>422</v>
      </c>
      <c r="O42" s="34" t="s">
        <v>423</v>
      </c>
      <c r="P42" s="17" t="s">
        <v>424</v>
      </c>
      <c r="Q42" s="17" t="s">
        <v>425</v>
      </c>
      <c r="R42" s="17" t="s">
        <v>426</v>
      </c>
      <c r="S42" s="17" t="s">
        <v>427</v>
      </c>
      <c r="T42" s="30" t="s">
        <v>948</v>
      </c>
      <c r="U42" s="31" t="s">
        <v>428</v>
      </c>
      <c r="V42" s="31" t="s">
        <v>429</v>
      </c>
      <c r="W42" s="34" t="s">
        <v>430</v>
      </c>
      <c r="X42" s="30" t="s">
        <v>431</v>
      </c>
      <c r="Y42" s="31" t="s">
        <v>1106</v>
      </c>
      <c r="Z42" s="31" t="s">
        <v>432</v>
      </c>
      <c r="AA42" s="34" t="s">
        <v>1112</v>
      </c>
    </row>
    <row r="43" spans="1:27" ht="15" customHeight="1" x14ac:dyDescent="0.3">
      <c r="A43" s="14"/>
      <c r="B43" s="18" t="s">
        <v>30</v>
      </c>
      <c r="C43" s="3" t="s">
        <v>31</v>
      </c>
      <c r="D43" s="30" t="s">
        <v>433</v>
      </c>
      <c r="E43" s="31" t="s">
        <v>434</v>
      </c>
      <c r="F43" s="31" t="s">
        <v>435</v>
      </c>
      <c r="G43" s="34" t="s">
        <v>436</v>
      </c>
      <c r="H43" s="17" t="s">
        <v>1113</v>
      </c>
      <c r="I43" s="17" t="s">
        <v>1114</v>
      </c>
      <c r="J43" s="17" t="s">
        <v>1115</v>
      </c>
      <c r="K43" s="17" t="s">
        <v>1116</v>
      </c>
      <c r="L43" s="30" t="s">
        <v>437</v>
      </c>
      <c r="M43" s="31" t="s">
        <v>438</v>
      </c>
      <c r="N43" s="31" t="s">
        <v>439</v>
      </c>
      <c r="O43" s="34" t="s">
        <v>440</v>
      </c>
      <c r="P43" s="17" t="s">
        <v>441</v>
      </c>
      <c r="Q43" s="17" t="s">
        <v>442</v>
      </c>
      <c r="R43" s="17" t="s">
        <v>443</v>
      </c>
      <c r="S43" s="17" t="s">
        <v>444</v>
      </c>
      <c r="T43" s="30" t="s">
        <v>445</v>
      </c>
      <c r="U43" s="31" t="s">
        <v>446</v>
      </c>
      <c r="V43" s="31" t="s">
        <v>447</v>
      </c>
      <c r="W43" s="34" t="s">
        <v>448</v>
      </c>
      <c r="X43" s="30" t="s">
        <v>449</v>
      </c>
      <c r="Y43" s="31" t="s">
        <v>450</v>
      </c>
      <c r="Z43" s="31" t="s">
        <v>451</v>
      </c>
      <c r="AA43" s="34" t="s">
        <v>452</v>
      </c>
    </row>
    <row r="44" spans="1:27" ht="15" customHeight="1" x14ac:dyDescent="0.3">
      <c r="A44" s="14"/>
      <c r="B44" s="18" t="s">
        <v>32</v>
      </c>
      <c r="C44" s="3" t="s">
        <v>33</v>
      </c>
      <c r="D44" s="30" t="s">
        <v>453</v>
      </c>
      <c r="E44" s="31" t="s">
        <v>230</v>
      </c>
      <c r="F44" s="31" t="s">
        <v>454</v>
      </c>
      <c r="G44" s="34" t="s">
        <v>455</v>
      </c>
      <c r="H44" s="17" t="s">
        <v>456</v>
      </c>
      <c r="I44" s="17" t="s">
        <v>1117</v>
      </c>
      <c r="J44" s="17" t="s">
        <v>457</v>
      </c>
      <c r="K44" s="17" t="s">
        <v>149</v>
      </c>
      <c r="L44" s="30" t="s">
        <v>349</v>
      </c>
      <c r="M44" s="31" t="s">
        <v>458</v>
      </c>
      <c r="N44" s="31" t="s">
        <v>459</v>
      </c>
      <c r="O44" s="34" t="s">
        <v>460</v>
      </c>
      <c r="P44" s="17" t="s">
        <v>461</v>
      </c>
      <c r="Q44" s="17" t="s">
        <v>462</v>
      </c>
      <c r="R44" s="17" t="s">
        <v>463</v>
      </c>
      <c r="S44" s="17" t="s">
        <v>464</v>
      </c>
      <c r="T44" s="30" t="s">
        <v>465</v>
      </c>
      <c r="U44" s="31" t="s">
        <v>466</v>
      </c>
      <c r="V44" s="31" t="s">
        <v>467</v>
      </c>
      <c r="W44" s="34" t="s">
        <v>468</v>
      </c>
      <c r="X44" s="30" t="s">
        <v>469</v>
      </c>
      <c r="Y44" s="31" t="s">
        <v>470</v>
      </c>
      <c r="Z44" s="31" t="s">
        <v>471</v>
      </c>
      <c r="AA44" s="34" t="s">
        <v>472</v>
      </c>
    </row>
    <row r="45" spans="1:27" ht="15" customHeight="1" x14ac:dyDescent="0.3">
      <c r="A45" s="14"/>
      <c r="B45" s="18" t="s">
        <v>32</v>
      </c>
      <c r="C45" s="3" t="s">
        <v>34</v>
      </c>
      <c r="D45" s="30" t="s">
        <v>473</v>
      </c>
      <c r="E45" s="31" t="s">
        <v>474</v>
      </c>
      <c r="F45" s="31" t="s">
        <v>475</v>
      </c>
      <c r="G45" s="34" t="s">
        <v>476</v>
      </c>
      <c r="H45" s="17" t="s">
        <v>477</v>
      </c>
      <c r="I45" s="17" t="s">
        <v>478</v>
      </c>
      <c r="J45" s="17" t="s">
        <v>479</v>
      </c>
      <c r="K45" s="17" t="s">
        <v>480</v>
      </c>
      <c r="L45" s="30" t="s">
        <v>481</v>
      </c>
      <c r="M45" s="31" t="s">
        <v>482</v>
      </c>
      <c r="N45" s="31" t="s">
        <v>483</v>
      </c>
      <c r="O45" s="34" t="s">
        <v>484</v>
      </c>
      <c r="P45" s="17" t="s">
        <v>485</v>
      </c>
      <c r="Q45" s="17" t="s">
        <v>486</v>
      </c>
      <c r="R45" s="17" t="s">
        <v>487</v>
      </c>
      <c r="S45" s="17" t="s">
        <v>488</v>
      </c>
      <c r="T45" s="30" t="s">
        <v>489</v>
      </c>
      <c r="U45" s="31" t="s">
        <v>490</v>
      </c>
      <c r="V45" s="31" t="s">
        <v>491</v>
      </c>
      <c r="W45" s="34" t="s">
        <v>492</v>
      </c>
      <c r="X45" s="30" t="s">
        <v>493</v>
      </c>
      <c r="Y45" s="31" t="s">
        <v>494</v>
      </c>
      <c r="Z45" s="31" t="s">
        <v>495</v>
      </c>
      <c r="AA45" s="34" t="s">
        <v>496</v>
      </c>
    </row>
    <row r="46" spans="1:27" ht="15" customHeight="1" x14ac:dyDescent="0.3">
      <c r="A46" s="14"/>
      <c r="B46" s="18" t="s">
        <v>23</v>
      </c>
      <c r="C46" s="3" t="s">
        <v>35</v>
      </c>
      <c r="D46" s="30" t="s">
        <v>497</v>
      </c>
      <c r="E46" s="31" t="s">
        <v>498</v>
      </c>
      <c r="F46" s="31" t="s">
        <v>499</v>
      </c>
      <c r="G46" s="34" t="s">
        <v>500</v>
      </c>
      <c r="H46" s="17" t="s">
        <v>501</v>
      </c>
      <c r="I46" s="17" t="s">
        <v>502</v>
      </c>
      <c r="J46" s="17" t="s">
        <v>503</v>
      </c>
      <c r="K46" s="17" t="s">
        <v>504</v>
      </c>
      <c r="L46" s="30" t="s">
        <v>505</v>
      </c>
      <c r="M46" s="31" t="s">
        <v>506</v>
      </c>
      <c r="N46" s="31" t="s">
        <v>507</v>
      </c>
      <c r="O46" s="34" t="s">
        <v>508</v>
      </c>
      <c r="P46" s="17" t="s">
        <v>509</v>
      </c>
      <c r="Q46" s="17" t="s">
        <v>510</v>
      </c>
      <c r="R46" s="17" t="s">
        <v>511</v>
      </c>
      <c r="S46" s="17" t="s">
        <v>512</v>
      </c>
      <c r="T46" s="30" t="s">
        <v>513</v>
      </c>
      <c r="U46" s="31" t="s">
        <v>514</v>
      </c>
      <c r="V46" s="31" t="s">
        <v>515</v>
      </c>
      <c r="W46" s="34" t="s">
        <v>516</v>
      </c>
      <c r="X46" s="30" t="s">
        <v>517</v>
      </c>
      <c r="Y46" s="31" t="s">
        <v>518</v>
      </c>
      <c r="Z46" s="31" t="s">
        <v>519</v>
      </c>
      <c r="AA46" s="34" t="s">
        <v>520</v>
      </c>
    </row>
    <row r="47" spans="1:27" ht="15" customHeight="1" x14ac:dyDescent="0.3">
      <c r="A47" s="14"/>
      <c r="B47" s="18"/>
      <c r="D47" s="29"/>
      <c r="G47" s="33"/>
      <c r="I47" s="8"/>
      <c r="L47" s="29"/>
      <c r="M47" s="3"/>
      <c r="N47" s="3"/>
      <c r="O47" s="33"/>
      <c r="T47" s="29"/>
      <c r="U47" s="3"/>
      <c r="V47" s="3"/>
      <c r="W47" s="33"/>
      <c r="X47" s="29"/>
      <c r="Y47" s="3"/>
      <c r="Z47" s="3"/>
      <c r="AA47" s="33"/>
    </row>
    <row r="48" spans="1:27" ht="15" customHeight="1" x14ac:dyDescent="0.3">
      <c r="A48" s="14"/>
      <c r="B48" s="15" t="s">
        <v>108</v>
      </c>
      <c r="D48" s="29"/>
      <c r="G48" s="33"/>
      <c r="I48" s="8"/>
      <c r="L48" s="29"/>
      <c r="M48" s="3"/>
      <c r="N48" s="3"/>
      <c r="O48" s="33"/>
      <c r="T48" s="29"/>
      <c r="U48" s="3"/>
      <c r="V48" s="3"/>
      <c r="W48" s="33"/>
      <c r="X48" s="29"/>
      <c r="Y48" s="3"/>
      <c r="Z48" s="3"/>
      <c r="AA48" s="33"/>
    </row>
    <row r="49" spans="1:27" ht="15" customHeight="1" x14ac:dyDescent="0.3">
      <c r="A49" s="14"/>
      <c r="B49" s="18" t="s">
        <v>36</v>
      </c>
      <c r="C49" s="3" t="s">
        <v>37</v>
      </c>
      <c r="D49" s="30" t="s">
        <v>521</v>
      </c>
      <c r="E49" s="31" t="s">
        <v>522</v>
      </c>
      <c r="F49" s="31" t="s">
        <v>523</v>
      </c>
      <c r="G49" s="34" t="s">
        <v>524</v>
      </c>
      <c r="H49" s="17" t="s">
        <v>525</v>
      </c>
      <c r="I49" s="17" t="s">
        <v>526</v>
      </c>
      <c r="J49" s="17" t="s">
        <v>527</v>
      </c>
      <c r="K49" s="17" t="s">
        <v>528</v>
      </c>
      <c r="L49" s="30" t="s">
        <v>529</v>
      </c>
      <c r="M49" s="31" t="s">
        <v>530</v>
      </c>
      <c r="N49" s="31" t="s">
        <v>531</v>
      </c>
      <c r="O49" s="34" t="s">
        <v>532</v>
      </c>
      <c r="P49" s="17" t="s">
        <v>533</v>
      </c>
      <c r="Q49" s="17" t="s">
        <v>534</v>
      </c>
      <c r="R49" s="17" t="s">
        <v>535</v>
      </c>
      <c r="S49" s="17" t="s">
        <v>536</v>
      </c>
      <c r="T49" s="30" t="s">
        <v>537</v>
      </c>
      <c r="U49" s="31" t="s">
        <v>538</v>
      </c>
      <c r="V49" s="31" t="s">
        <v>539</v>
      </c>
      <c r="W49" s="34" t="s">
        <v>540</v>
      </c>
      <c r="X49" s="30" t="s">
        <v>541</v>
      </c>
      <c r="Y49" s="31" t="s">
        <v>542</v>
      </c>
      <c r="Z49" s="31" t="s">
        <v>543</v>
      </c>
      <c r="AA49" s="34" t="s">
        <v>544</v>
      </c>
    </row>
    <row r="50" spans="1:27" ht="15" customHeight="1" x14ac:dyDescent="0.3">
      <c r="A50" s="14"/>
      <c r="B50" s="18" t="s">
        <v>36</v>
      </c>
      <c r="C50" s="3" t="s">
        <v>38</v>
      </c>
      <c r="D50" s="30" t="s">
        <v>545</v>
      </c>
      <c r="E50" s="31" t="s">
        <v>546</v>
      </c>
      <c r="F50" s="31" t="s">
        <v>547</v>
      </c>
      <c r="G50" s="34" t="s">
        <v>548</v>
      </c>
      <c r="H50" s="17" t="s">
        <v>549</v>
      </c>
      <c r="I50" s="17" t="s">
        <v>550</v>
      </c>
      <c r="J50" s="17" t="s">
        <v>551</v>
      </c>
      <c r="K50" s="17" t="s">
        <v>552</v>
      </c>
      <c r="L50" s="30" t="s">
        <v>553</v>
      </c>
      <c r="M50" s="31" t="s">
        <v>554</v>
      </c>
      <c r="N50" s="31" t="s">
        <v>555</v>
      </c>
      <c r="O50" s="34" t="s">
        <v>556</v>
      </c>
      <c r="P50" s="17" t="s">
        <v>557</v>
      </c>
      <c r="Q50" s="17" t="s">
        <v>558</v>
      </c>
      <c r="R50" s="17" t="s">
        <v>559</v>
      </c>
      <c r="S50" s="17" t="s">
        <v>560</v>
      </c>
      <c r="T50" s="30" t="s">
        <v>561</v>
      </c>
      <c r="U50" s="31" t="s">
        <v>562</v>
      </c>
      <c r="V50" s="31" t="s">
        <v>563</v>
      </c>
      <c r="W50" s="34" t="s">
        <v>564</v>
      </c>
      <c r="X50" s="30" t="s">
        <v>565</v>
      </c>
      <c r="Y50" s="31" t="s">
        <v>566</v>
      </c>
      <c r="Z50" s="31" t="s">
        <v>567</v>
      </c>
      <c r="AA50" s="34" t="s">
        <v>568</v>
      </c>
    </row>
    <row r="51" spans="1:27" ht="15" customHeight="1" x14ac:dyDescent="0.3">
      <c r="A51" s="14" t="s">
        <v>39</v>
      </c>
      <c r="B51" s="18" t="s">
        <v>92</v>
      </c>
      <c r="C51" s="3" t="s">
        <v>40</v>
      </c>
      <c r="D51" s="30" t="s">
        <v>569</v>
      </c>
      <c r="E51" s="31" t="s">
        <v>570</v>
      </c>
      <c r="F51" s="31" t="s">
        <v>341</v>
      </c>
      <c r="G51" s="34" t="s">
        <v>571</v>
      </c>
      <c r="H51" s="17" t="s">
        <v>572</v>
      </c>
      <c r="I51" s="17" t="s">
        <v>573</v>
      </c>
      <c r="J51" s="17" t="s">
        <v>574</v>
      </c>
      <c r="K51" s="17" t="s">
        <v>575</v>
      </c>
      <c r="L51" s="30" t="s">
        <v>576</v>
      </c>
      <c r="M51" s="31" t="s">
        <v>577</v>
      </c>
      <c r="N51" s="31" t="s">
        <v>578</v>
      </c>
      <c r="O51" s="34" t="s">
        <v>579</v>
      </c>
      <c r="P51" s="17" t="s">
        <v>580</v>
      </c>
      <c r="Q51" s="17" t="s">
        <v>581</v>
      </c>
      <c r="R51" s="17" t="s">
        <v>582</v>
      </c>
      <c r="S51" s="17" t="s">
        <v>583</v>
      </c>
      <c r="T51" s="30" t="s">
        <v>584</v>
      </c>
      <c r="U51" s="31" t="s">
        <v>585</v>
      </c>
      <c r="V51" s="31" t="s">
        <v>586</v>
      </c>
      <c r="W51" s="34" t="s">
        <v>587</v>
      </c>
      <c r="X51" s="30" t="s">
        <v>588</v>
      </c>
      <c r="Y51" s="31" t="s">
        <v>589</v>
      </c>
      <c r="Z51" s="31" t="s">
        <v>590</v>
      </c>
      <c r="AA51" s="34" t="s">
        <v>591</v>
      </c>
    </row>
    <row r="52" spans="1:27" ht="15" customHeight="1" x14ac:dyDescent="0.3">
      <c r="A52" s="14"/>
      <c r="B52" s="18"/>
      <c r="D52" s="29"/>
      <c r="G52" s="33"/>
      <c r="I52" s="8"/>
      <c r="L52" s="29"/>
      <c r="M52" s="3"/>
      <c r="N52" s="3"/>
      <c r="O52" s="33"/>
      <c r="T52" s="29"/>
      <c r="U52" s="3"/>
      <c r="V52" s="3"/>
      <c r="W52" s="33"/>
      <c r="X52" s="29"/>
      <c r="Y52" s="3"/>
      <c r="Z52" s="3"/>
      <c r="AA52" s="33"/>
    </row>
    <row r="53" spans="1:27" ht="15" customHeight="1" x14ac:dyDescent="0.3">
      <c r="A53" s="14"/>
      <c r="B53" s="15" t="s">
        <v>109</v>
      </c>
      <c r="D53" s="29"/>
      <c r="G53" s="33"/>
      <c r="I53" s="8"/>
      <c r="L53" s="29"/>
      <c r="M53" s="3"/>
      <c r="N53" s="3"/>
      <c r="O53" s="33"/>
      <c r="T53" s="29"/>
      <c r="U53" s="3"/>
      <c r="V53" s="3"/>
      <c r="W53" s="33"/>
      <c r="X53" s="29"/>
      <c r="Y53" s="3"/>
      <c r="Z53" s="3"/>
      <c r="AA53" s="33"/>
    </row>
    <row r="54" spans="1:27" ht="15" customHeight="1" x14ac:dyDescent="0.3">
      <c r="A54" s="14"/>
      <c r="B54" s="3" t="s">
        <v>93</v>
      </c>
      <c r="C54" s="3" t="s">
        <v>79</v>
      </c>
      <c r="D54" s="30" t="s">
        <v>592</v>
      </c>
      <c r="E54" s="31" t="s">
        <v>593</v>
      </c>
      <c r="F54" s="31" t="s">
        <v>594</v>
      </c>
      <c r="G54" s="34" t="s">
        <v>595</v>
      </c>
      <c r="H54" s="17" t="s">
        <v>596</v>
      </c>
      <c r="I54" s="17" t="s">
        <v>597</v>
      </c>
      <c r="J54" s="17" t="s">
        <v>598</v>
      </c>
      <c r="K54" s="17" t="s">
        <v>599</v>
      </c>
      <c r="L54" s="30" t="s">
        <v>600</v>
      </c>
      <c r="M54" s="31" t="s">
        <v>601</v>
      </c>
      <c r="N54" s="31" t="s">
        <v>602</v>
      </c>
      <c r="O54" s="34" t="s">
        <v>603</v>
      </c>
      <c r="P54" s="17" t="s">
        <v>604</v>
      </c>
      <c r="Q54" s="17" t="s">
        <v>605</v>
      </c>
      <c r="R54" s="17" t="s">
        <v>606</v>
      </c>
      <c r="S54" s="17" t="s">
        <v>607</v>
      </c>
      <c r="T54" s="30" t="s">
        <v>608</v>
      </c>
      <c r="U54" s="31" t="s">
        <v>609</v>
      </c>
      <c r="V54" s="31" t="s">
        <v>610</v>
      </c>
      <c r="W54" s="34" t="s">
        <v>611</v>
      </c>
      <c r="X54" s="30" t="s">
        <v>612</v>
      </c>
      <c r="Y54" s="31" t="s">
        <v>613</v>
      </c>
      <c r="Z54" s="31" t="s">
        <v>614</v>
      </c>
      <c r="AA54" s="34" t="s">
        <v>615</v>
      </c>
    </row>
    <row r="55" spans="1:27" ht="15" customHeight="1" x14ac:dyDescent="0.3">
      <c r="A55" s="14"/>
      <c r="B55" s="3" t="s">
        <v>93</v>
      </c>
      <c r="C55" s="3" t="s">
        <v>80</v>
      </c>
      <c r="D55" s="30" t="s">
        <v>616</v>
      </c>
      <c r="E55" s="31" t="s">
        <v>617</v>
      </c>
      <c r="F55" s="31" t="s">
        <v>618</v>
      </c>
      <c r="G55" s="34" t="s">
        <v>619</v>
      </c>
      <c r="H55" s="17" t="s">
        <v>620</v>
      </c>
      <c r="I55" s="17" t="s">
        <v>621</v>
      </c>
      <c r="J55" s="17" t="s">
        <v>622</v>
      </c>
      <c r="K55" s="17" t="s">
        <v>623</v>
      </c>
      <c r="L55" s="30" t="s">
        <v>518</v>
      </c>
      <c r="M55" s="31" t="s">
        <v>624</v>
      </c>
      <c r="N55" s="31" t="s">
        <v>625</v>
      </c>
      <c r="O55" s="34" t="s">
        <v>626</v>
      </c>
      <c r="P55" s="17" t="s">
        <v>627</v>
      </c>
      <c r="Q55" s="17" t="s">
        <v>628</v>
      </c>
      <c r="R55" s="17" t="s">
        <v>629</v>
      </c>
      <c r="S55" s="17" t="s">
        <v>630</v>
      </c>
      <c r="T55" s="30" t="s">
        <v>631</v>
      </c>
      <c r="U55" s="31" t="s">
        <v>632</v>
      </c>
      <c r="V55" s="31" t="s">
        <v>633</v>
      </c>
      <c r="W55" s="34" t="s">
        <v>634</v>
      </c>
      <c r="X55" s="30" t="s">
        <v>635</v>
      </c>
      <c r="Y55" s="31" t="s">
        <v>636</v>
      </c>
      <c r="Z55" s="31" t="s">
        <v>637</v>
      </c>
      <c r="AA55" s="34" t="s">
        <v>638</v>
      </c>
    </row>
    <row r="56" spans="1:27" ht="15" customHeight="1" x14ac:dyDescent="0.3">
      <c r="A56" s="14" t="s">
        <v>95</v>
      </c>
      <c r="B56" s="19" t="s">
        <v>94</v>
      </c>
      <c r="C56" s="3" t="s">
        <v>81</v>
      </c>
      <c r="D56" s="30" t="s">
        <v>639</v>
      </c>
      <c r="E56" s="31" t="s">
        <v>640</v>
      </c>
      <c r="F56" s="31" t="s">
        <v>641</v>
      </c>
      <c r="G56" s="34" t="s">
        <v>642</v>
      </c>
      <c r="H56" s="17" t="s">
        <v>643</v>
      </c>
      <c r="I56" s="17" t="s">
        <v>644</v>
      </c>
      <c r="J56" s="17" t="s">
        <v>645</v>
      </c>
      <c r="K56" s="17" t="s">
        <v>646</v>
      </c>
      <c r="L56" s="30" t="s">
        <v>647</v>
      </c>
      <c r="M56" s="31" t="s">
        <v>648</v>
      </c>
      <c r="N56" s="31" t="s">
        <v>649</v>
      </c>
      <c r="O56" s="34" t="s">
        <v>650</v>
      </c>
      <c r="P56" s="17" t="s">
        <v>651</v>
      </c>
      <c r="Q56" s="17" t="s">
        <v>652</v>
      </c>
      <c r="R56" s="17" t="s">
        <v>653</v>
      </c>
      <c r="S56" s="17" t="s">
        <v>654</v>
      </c>
      <c r="T56" s="30" t="s">
        <v>655</v>
      </c>
      <c r="U56" s="31" t="s">
        <v>656</v>
      </c>
      <c r="V56" s="31" t="s">
        <v>657</v>
      </c>
      <c r="W56" s="34" t="s">
        <v>658</v>
      </c>
      <c r="X56" s="30" t="s">
        <v>659</v>
      </c>
      <c r="Y56" s="31" t="s">
        <v>660</v>
      </c>
      <c r="Z56" s="31" t="s">
        <v>661</v>
      </c>
      <c r="AA56" s="34" t="s">
        <v>662</v>
      </c>
    </row>
    <row r="57" spans="1:27" ht="15" customHeight="1" x14ac:dyDescent="0.3">
      <c r="A57" s="14"/>
      <c r="B57" s="18" t="s">
        <v>41</v>
      </c>
      <c r="C57" s="3" t="s">
        <v>42</v>
      </c>
      <c r="D57" s="30" t="s">
        <v>663</v>
      </c>
      <c r="E57" s="31" t="s">
        <v>664</v>
      </c>
      <c r="F57" s="31" t="s">
        <v>665</v>
      </c>
      <c r="G57" s="34" t="s">
        <v>666</v>
      </c>
      <c r="H57" s="17" t="s">
        <v>667</v>
      </c>
      <c r="I57" s="17" t="s">
        <v>668</v>
      </c>
      <c r="J57" s="17" t="s">
        <v>669</v>
      </c>
      <c r="K57" s="17" t="s">
        <v>670</v>
      </c>
      <c r="L57" s="30" t="s">
        <v>671</v>
      </c>
      <c r="M57" s="31" t="s">
        <v>672</v>
      </c>
      <c r="N57" s="31" t="s">
        <v>673</v>
      </c>
      <c r="O57" s="34" t="s">
        <v>674</v>
      </c>
      <c r="P57" s="17" t="s">
        <v>675</v>
      </c>
      <c r="Q57" s="17" t="s">
        <v>676</v>
      </c>
      <c r="R57" s="17" t="s">
        <v>677</v>
      </c>
      <c r="S57" s="17" t="s">
        <v>678</v>
      </c>
      <c r="T57" s="30" t="s">
        <v>1118</v>
      </c>
      <c r="U57" s="31" t="s">
        <v>1119</v>
      </c>
      <c r="V57" s="31" t="s">
        <v>1120</v>
      </c>
      <c r="W57" s="34" t="s">
        <v>1121</v>
      </c>
      <c r="X57" s="30" t="s">
        <v>1100</v>
      </c>
      <c r="Y57" s="31" t="s">
        <v>1122</v>
      </c>
      <c r="Z57" s="31" t="s">
        <v>1123</v>
      </c>
      <c r="AA57" s="34" t="s">
        <v>1124</v>
      </c>
    </row>
    <row r="58" spans="1:27" ht="15" customHeight="1" x14ac:dyDescent="0.3">
      <c r="A58" s="14"/>
      <c r="B58" s="18" t="s">
        <v>43</v>
      </c>
      <c r="C58" s="3" t="s">
        <v>44</v>
      </c>
      <c r="D58" s="30" t="s">
        <v>679</v>
      </c>
      <c r="E58" s="31" t="s">
        <v>680</v>
      </c>
      <c r="F58" s="31" t="s">
        <v>681</v>
      </c>
      <c r="G58" s="34" t="s">
        <v>682</v>
      </c>
      <c r="H58" s="17" t="s">
        <v>683</v>
      </c>
      <c r="I58" s="17" t="s">
        <v>684</v>
      </c>
      <c r="J58" s="17" t="s">
        <v>685</v>
      </c>
      <c r="K58" s="17" t="s">
        <v>686</v>
      </c>
      <c r="L58" s="30" t="s">
        <v>687</v>
      </c>
      <c r="M58" s="31" t="s">
        <v>688</v>
      </c>
      <c r="N58" s="31" t="s">
        <v>689</v>
      </c>
      <c r="O58" s="34" t="s">
        <v>690</v>
      </c>
      <c r="P58" s="17" t="s">
        <v>691</v>
      </c>
      <c r="Q58" s="17" t="s">
        <v>692</v>
      </c>
      <c r="R58" s="17" t="s">
        <v>693</v>
      </c>
      <c r="S58" s="17" t="s">
        <v>694</v>
      </c>
      <c r="T58" s="30" t="s">
        <v>695</v>
      </c>
      <c r="U58" s="31" t="s">
        <v>696</v>
      </c>
      <c r="V58" s="31" t="s">
        <v>697</v>
      </c>
      <c r="W58" s="34" t="s">
        <v>698</v>
      </c>
      <c r="X58" s="30" t="s">
        <v>699</v>
      </c>
      <c r="Y58" s="31" t="s">
        <v>700</v>
      </c>
      <c r="Z58" s="31" t="s">
        <v>701</v>
      </c>
      <c r="AA58" s="34" t="s">
        <v>702</v>
      </c>
    </row>
    <row r="59" spans="1:27" ht="15" customHeight="1" x14ac:dyDescent="0.3">
      <c r="A59" s="14"/>
      <c r="B59" s="18" t="s">
        <v>45</v>
      </c>
      <c r="C59" s="3" t="s">
        <v>46</v>
      </c>
      <c r="D59" s="30" t="s">
        <v>703</v>
      </c>
      <c r="E59" s="31" t="s">
        <v>704</v>
      </c>
      <c r="F59" s="31" t="s">
        <v>705</v>
      </c>
      <c r="G59" s="34" t="s">
        <v>706</v>
      </c>
      <c r="H59" s="17" t="s">
        <v>707</v>
      </c>
      <c r="I59" s="17" t="s">
        <v>708</v>
      </c>
      <c r="J59" s="17" t="s">
        <v>709</v>
      </c>
      <c r="K59" s="17" t="s">
        <v>710</v>
      </c>
      <c r="L59" s="30" t="s">
        <v>711</v>
      </c>
      <c r="M59" s="31" t="s">
        <v>712</v>
      </c>
      <c r="N59" s="31" t="s">
        <v>713</v>
      </c>
      <c r="O59" s="34" t="s">
        <v>714</v>
      </c>
      <c r="P59" s="17" t="s">
        <v>715</v>
      </c>
      <c r="Q59" s="17" t="s">
        <v>716</v>
      </c>
      <c r="R59" s="17" t="s">
        <v>717</v>
      </c>
      <c r="S59" s="17" t="s">
        <v>718</v>
      </c>
      <c r="T59" s="30" t="s">
        <v>719</v>
      </c>
      <c r="U59" s="31" t="s">
        <v>720</v>
      </c>
      <c r="V59" s="31" t="s">
        <v>721</v>
      </c>
      <c r="W59" s="34" t="s">
        <v>722</v>
      </c>
      <c r="X59" s="30" t="s">
        <v>723</v>
      </c>
      <c r="Y59" s="31" t="s">
        <v>724</v>
      </c>
      <c r="Z59" s="31" t="s">
        <v>725</v>
      </c>
      <c r="AA59" s="34" t="s">
        <v>726</v>
      </c>
    </row>
    <row r="60" spans="1:27" ht="15" customHeight="1" x14ac:dyDescent="0.3">
      <c r="A60" s="20" t="s">
        <v>47</v>
      </c>
      <c r="B60" s="1" t="s">
        <v>100</v>
      </c>
      <c r="C60" s="3" t="s">
        <v>48</v>
      </c>
      <c r="D60" s="30" t="s">
        <v>727</v>
      </c>
      <c r="E60" s="31" t="s">
        <v>728</v>
      </c>
      <c r="F60" s="31" t="s">
        <v>729</v>
      </c>
      <c r="G60" s="34" t="s">
        <v>730</v>
      </c>
      <c r="H60" s="17" t="s">
        <v>731</v>
      </c>
      <c r="I60" s="17" t="s">
        <v>732</v>
      </c>
      <c r="J60" s="17" t="s">
        <v>733</v>
      </c>
      <c r="K60" s="17" t="s">
        <v>734</v>
      </c>
      <c r="L60" s="30" t="s">
        <v>735</v>
      </c>
      <c r="M60" s="31" t="s">
        <v>736</v>
      </c>
      <c r="N60" s="31" t="s">
        <v>737</v>
      </c>
      <c r="O60" s="34" t="s">
        <v>738</v>
      </c>
      <c r="P60" s="17" t="s">
        <v>739</v>
      </c>
      <c r="Q60" s="17" t="s">
        <v>740</v>
      </c>
      <c r="R60" s="17" t="s">
        <v>741</v>
      </c>
      <c r="S60" s="17" t="s">
        <v>742</v>
      </c>
      <c r="T60" s="30" t="s">
        <v>743</v>
      </c>
      <c r="U60" s="31" t="s">
        <v>744</v>
      </c>
      <c r="V60" s="31" t="s">
        <v>745</v>
      </c>
      <c r="W60" s="34" t="s">
        <v>746</v>
      </c>
      <c r="X60" s="30" t="s">
        <v>747</v>
      </c>
      <c r="Y60" s="31" t="s">
        <v>748</v>
      </c>
      <c r="Z60" s="31" t="s">
        <v>749</v>
      </c>
      <c r="AA60" s="34" t="s">
        <v>750</v>
      </c>
    </row>
    <row r="61" spans="1:27" ht="15" customHeight="1" x14ac:dyDescent="0.3">
      <c r="A61" s="21" t="s">
        <v>49</v>
      </c>
      <c r="B61" s="22" t="s">
        <v>50</v>
      </c>
      <c r="C61" s="3" t="s">
        <v>51</v>
      </c>
      <c r="D61" s="30" t="s">
        <v>751</v>
      </c>
      <c r="E61" s="31" t="s">
        <v>752</v>
      </c>
      <c r="F61" s="31" t="s">
        <v>753</v>
      </c>
      <c r="G61" s="34" t="s">
        <v>754</v>
      </c>
      <c r="H61" s="17" t="s">
        <v>755</v>
      </c>
      <c r="I61" s="17" t="s">
        <v>756</v>
      </c>
      <c r="J61" s="17" t="s">
        <v>757</v>
      </c>
      <c r="K61" s="17" t="s">
        <v>758</v>
      </c>
      <c r="L61" s="30" t="s">
        <v>759</v>
      </c>
      <c r="M61" s="31" t="s">
        <v>760</v>
      </c>
      <c r="N61" s="31" t="s">
        <v>761</v>
      </c>
      <c r="O61" s="34" t="s">
        <v>762</v>
      </c>
      <c r="P61" s="17" t="s">
        <v>763</v>
      </c>
      <c r="Q61" s="17" t="s">
        <v>764</v>
      </c>
      <c r="R61" s="17" t="s">
        <v>765</v>
      </c>
      <c r="S61" s="17" t="s">
        <v>766</v>
      </c>
      <c r="T61" s="30" t="s">
        <v>767</v>
      </c>
      <c r="U61" s="31" t="s">
        <v>768</v>
      </c>
      <c r="V61" s="31" t="s">
        <v>769</v>
      </c>
      <c r="W61" s="34" t="s">
        <v>770</v>
      </c>
      <c r="X61" s="30" t="s">
        <v>771</v>
      </c>
      <c r="Y61" s="31" t="s">
        <v>772</v>
      </c>
      <c r="Z61" s="31" t="s">
        <v>773</v>
      </c>
      <c r="AA61" s="34" t="s">
        <v>774</v>
      </c>
    </row>
    <row r="62" spans="1:27" ht="15" customHeight="1" x14ac:dyDescent="0.3">
      <c r="A62" s="14" t="s">
        <v>47</v>
      </c>
      <c r="B62" s="18" t="s">
        <v>52</v>
      </c>
      <c r="C62" s="3" t="s">
        <v>53</v>
      </c>
      <c r="D62" s="30" t="s">
        <v>775</v>
      </c>
      <c r="E62" s="31" t="s">
        <v>776</v>
      </c>
      <c r="F62" s="31" t="s">
        <v>777</v>
      </c>
      <c r="G62" s="34" t="s">
        <v>778</v>
      </c>
      <c r="H62" s="17" t="s">
        <v>779</v>
      </c>
      <c r="I62" s="17" t="s">
        <v>780</v>
      </c>
      <c r="J62" s="17" t="s">
        <v>781</v>
      </c>
      <c r="K62" s="17" t="s">
        <v>782</v>
      </c>
      <c r="L62" s="30" t="s">
        <v>783</v>
      </c>
      <c r="M62" s="31" t="s">
        <v>784</v>
      </c>
      <c r="N62" s="31" t="s">
        <v>785</v>
      </c>
      <c r="O62" s="34" t="s">
        <v>786</v>
      </c>
      <c r="P62" s="17" t="s">
        <v>787</v>
      </c>
      <c r="Q62" s="17" t="s">
        <v>788</v>
      </c>
      <c r="R62" s="17" t="s">
        <v>789</v>
      </c>
      <c r="S62" s="17" t="s">
        <v>790</v>
      </c>
      <c r="T62" s="30" t="s">
        <v>791</v>
      </c>
      <c r="U62" s="31" t="s">
        <v>792</v>
      </c>
      <c r="V62" s="31" t="s">
        <v>793</v>
      </c>
      <c r="W62" s="34" t="s">
        <v>794</v>
      </c>
      <c r="X62" s="30" t="s">
        <v>795</v>
      </c>
      <c r="Y62" s="31" t="s">
        <v>796</v>
      </c>
      <c r="Z62" s="31" t="s">
        <v>797</v>
      </c>
      <c r="AA62" s="34" t="s">
        <v>798</v>
      </c>
    </row>
    <row r="63" spans="1:27" ht="15" customHeight="1" x14ac:dyDescent="0.3">
      <c r="D63" s="29"/>
      <c r="G63" s="33"/>
      <c r="I63" s="8"/>
      <c r="L63" s="29"/>
      <c r="M63" s="3"/>
      <c r="N63" s="3"/>
      <c r="O63" s="33"/>
      <c r="T63" s="29"/>
      <c r="U63" s="3"/>
      <c r="V63" s="3"/>
      <c r="W63" s="33"/>
      <c r="X63" s="29"/>
      <c r="Y63" s="3"/>
      <c r="Z63" s="3"/>
      <c r="AA63" s="33"/>
    </row>
    <row r="64" spans="1:27" ht="15" customHeight="1" x14ac:dyDescent="0.3">
      <c r="B64" s="6" t="s">
        <v>110</v>
      </c>
      <c r="D64" s="29"/>
      <c r="G64" s="33"/>
      <c r="I64" s="8"/>
      <c r="L64" s="29"/>
      <c r="M64" s="3"/>
      <c r="N64" s="3"/>
      <c r="O64" s="33"/>
      <c r="T64" s="29"/>
      <c r="U64" s="3"/>
      <c r="V64" s="3"/>
      <c r="W64" s="33"/>
      <c r="X64" s="29"/>
      <c r="Y64" s="3"/>
      <c r="Z64" s="3"/>
      <c r="AA64" s="33"/>
    </row>
    <row r="65" spans="1:27" ht="15" customHeight="1" x14ac:dyDescent="0.3">
      <c r="B65" s="3" t="s">
        <v>99</v>
      </c>
      <c r="C65" s="3" t="s">
        <v>74</v>
      </c>
      <c r="D65" s="30" t="s">
        <v>799</v>
      </c>
      <c r="E65" s="31" t="s">
        <v>800</v>
      </c>
      <c r="F65" s="31" t="s">
        <v>949</v>
      </c>
      <c r="G65" s="34" t="s">
        <v>801</v>
      </c>
      <c r="H65" s="17" t="s">
        <v>802</v>
      </c>
      <c r="I65" s="17" t="s">
        <v>803</v>
      </c>
      <c r="J65" s="17" t="s">
        <v>804</v>
      </c>
      <c r="K65" s="17" t="s">
        <v>805</v>
      </c>
      <c r="L65" s="30" t="s">
        <v>429</v>
      </c>
      <c r="M65" s="31" t="s">
        <v>1125</v>
      </c>
      <c r="N65" s="31" t="s">
        <v>1126</v>
      </c>
      <c r="O65" s="34" t="s">
        <v>1127</v>
      </c>
      <c r="P65" s="17" t="s">
        <v>806</v>
      </c>
      <c r="Q65" s="17" t="s">
        <v>807</v>
      </c>
      <c r="R65" s="17" t="s">
        <v>808</v>
      </c>
      <c r="S65" s="17" t="s">
        <v>809</v>
      </c>
      <c r="T65" s="30" t="s">
        <v>810</v>
      </c>
      <c r="U65" s="31" t="s">
        <v>811</v>
      </c>
      <c r="V65" s="31" t="s">
        <v>812</v>
      </c>
      <c r="W65" s="34" t="s">
        <v>391</v>
      </c>
      <c r="X65" s="30" t="s">
        <v>813</v>
      </c>
      <c r="Y65" s="31" t="s">
        <v>814</v>
      </c>
      <c r="Z65" s="31" t="s">
        <v>815</v>
      </c>
      <c r="AA65" s="34" t="s">
        <v>816</v>
      </c>
    </row>
    <row r="66" spans="1:27" ht="15" customHeight="1" x14ac:dyDescent="0.3">
      <c r="B66" s="3" t="s">
        <v>69</v>
      </c>
      <c r="C66" s="3" t="s">
        <v>70</v>
      </c>
      <c r="D66" s="30" t="s">
        <v>817</v>
      </c>
      <c r="E66" s="31" t="s">
        <v>1128</v>
      </c>
      <c r="F66" s="31" t="s">
        <v>818</v>
      </c>
      <c r="G66" s="34" t="s">
        <v>219</v>
      </c>
      <c r="H66" s="17" t="s">
        <v>819</v>
      </c>
      <c r="I66" s="17" t="s">
        <v>214</v>
      </c>
      <c r="J66" s="17" t="s">
        <v>820</v>
      </c>
      <c r="K66" s="17" t="s">
        <v>821</v>
      </c>
      <c r="L66" s="30" t="s">
        <v>1129</v>
      </c>
      <c r="M66" s="31" t="s">
        <v>1130</v>
      </c>
      <c r="N66" s="31" t="s">
        <v>1097</v>
      </c>
      <c r="O66" s="34" t="s">
        <v>1131</v>
      </c>
      <c r="P66" s="17" t="s">
        <v>822</v>
      </c>
      <c r="Q66" s="17" t="s">
        <v>823</v>
      </c>
      <c r="R66" s="17" t="s">
        <v>1132</v>
      </c>
      <c r="S66" s="17" t="s">
        <v>824</v>
      </c>
      <c r="T66" s="30" t="s">
        <v>825</v>
      </c>
      <c r="U66" s="31" t="s">
        <v>413</v>
      </c>
      <c r="V66" s="31" t="s">
        <v>194</v>
      </c>
      <c r="W66" s="34" t="s">
        <v>826</v>
      </c>
      <c r="X66" s="30" t="s">
        <v>827</v>
      </c>
      <c r="Y66" s="31" t="s">
        <v>828</v>
      </c>
      <c r="Z66" s="31" t="s">
        <v>171</v>
      </c>
      <c r="AA66" s="34" t="s">
        <v>308</v>
      </c>
    </row>
    <row r="67" spans="1:27" ht="15" customHeight="1" x14ac:dyDescent="0.3">
      <c r="B67" s="3"/>
      <c r="D67" s="29"/>
      <c r="G67" s="33"/>
      <c r="I67" s="8"/>
      <c r="L67" s="29"/>
      <c r="M67" s="3"/>
      <c r="N67" s="3"/>
      <c r="O67" s="33"/>
      <c r="T67" s="29"/>
      <c r="U67" s="3"/>
      <c r="V67" s="3"/>
      <c r="W67" s="33"/>
      <c r="X67" s="29"/>
      <c r="Y67" s="3"/>
      <c r="Z67" s="3"/>
      <c r="AA67" s="33"/>
    </row>
    <row r="68" spans="1:27" ht="15" customHeight="1" x14ac:dyDescent="0.3">
      <c r="B68" s="24" t="s">
        <v>111</v>
      </c>
      <c r="D68" s="29"/>
      <c r="G68" s="33"/>
      <c r="I68" s="8"/>
      <c r="L68" s="29"/>
      <c r="M68" s="3"/>
      <c r="N68" s="3"/>
      <c r="O68" s="33"/>
      <c r="T68" s="29"/>
      <c r="U68" s="3"/>
      <c r="V68" s="3"/>
      <c r="W68" s="33"/>
      <c r="X68" s="29"/>
      <c r="Y68" s="3"/>
      <c r="Z68" s="3"/>
      <c r="AA68" s="33"/>
    </row>
    <row r="69" spans="1:27" ht="29.1" customHeight="1" x14ac:dyDescent="0.3">
      <c r="A69" s="25" t="s">
        <v>98</v>
      </c>
      <c r="B69" s="26" t="s">
        <v>97</v>
      </c>
      <c r="C69" s="3" t="s">
        <v>71</v>
      </c>
      <c r="D69" s="30" t="s">
        <v>1133</v>
      </c>
      <c r="E69" s="31" t="s">
        <v>829</v>
      </c>
      <c r="F69" s="31" t="s">
        <v>830</v>
      </c>
      <c r="G69" s="34" t="s">
        <v>831</v>
      </c>
      <c r="H69" s="17" t="s">
        <v>832</v>
      </c>
      <c r="I69" s="17" t="s">
        <v>833</v>
      </c>
      <c r="J69" s="17" t="s">
        <v>834</v>
      </c>
      <c r="K69" s="17" t="s">
        <v>835</v>
      </c>
      <c r="L69" s="30" t="s">
        <v>836</v>
      </c>
      <c r="M69" s="31" t="s">
        <v>837</v>
      </c>
      <c r="N69" s="31" t="s">
        <v>838</v>
      </c>
      <c r="O69" s="34" t="s">
        <v>839</v>
      </c>
      <c r="P69" s="17" t="s">
        <v>840</v>
      </c>
      <c r="Q69" s="17" t="s">
        <v>841</v>
      </c>
      <c r="R69" s="17" t="s">
        <v>842</v>
      </c>
      <c r="S69" s="17" t="s">
        <v>843</v>
      </c>
      <c r="T69" s="30" t="s">
        <v>844</v>
      </c>
      <c r="U69" s="31" t="s">
        <v>845</v>
      </c>
      <c r="V69" s="31" t="s">
        <v>846</v>
      </c>
      <c r="W69" s="34" t="s">
        <v>847</v>
      </c>
      <c r="X69" s="30" t="s">
        <v>848</v>
      </c>
      <c r="Y69" s="31" t="s">
        <v>849</v>
      </c>
      <c r="Z69" s="31" t="s">
        <v>850</v>
      </c>
      <c r="AA69" s="34" t="s">
        <v>851</v>
      </c>
    </row>
    <row r="70" spans="1:27" ht="15" customHeight="1" x14ac:dyDescent="0.3">
      <c r="A70" s="3"/>
      <c r="B70" s="3"/>
      <c r="D70" s="29"/>
      <c r="G70" s="33"/>
      <c r="I70" s="8"/>
      <c r="L70" s="29"/>
      <c r="M70" s="3"/>
      <c r="N70" s="3"/>
      <c r="O70" s="33"/>
      <c r="T70" s="29"/>
      <c r="U70" s="3"/>
      <c r="V70" s="3"/>
      <c r="W70" s="33"/>
      <c r="X70" s="29"/>
      <c r="Y70" s="3"/>
      <c r="Z70" s="3"/>
      <c r="AA70" s="33"/>
    </row>
    <row r="71" spans="1:27" ht="15" customHeight="1" x14ac:dyDescent="0.3">
      <c r="B71" s="6" t="s">
        <v>113</v>
      </c>
      <c r="D71" s="29"/>
      <c r="G71" s="33"/>
      <c r="I71" s="8"/>
      <c r="L71" s="29"/>
      <c r="M71" s="3"/>
      <c r="N71" s="3"/>
      <c r="O71" s="33"/>
      <c r="T71" s="29"/>
      <c r="U71" s="3"/>
      <c r="V71" s="3"/>
      <c r="W71" s="33"/>
      <c r="X71" s="29"/>
      <c r="Y71" s="3"/>
      <c r="Z71" s="3"/>
      <c r="AA71" s="33"/>
    </row>
    <row r="72" spans="1:27" ht="15" customHeight="1" x14ac:dyDescent="0.3">
      <c r="A72" s="23" t="s">
        <v>82</v>
      </c>
      <c r="B72" s="3" t="s">
        <v>87</v>
      </c>
      <c r="C72" s="3" t="s">
        <v>83</v>
      </c>
      <c r="D72" s="30" t="s">
        <v>852</v>
      </c>
      <c r="E72" s="31" t="s">
        <v>853</v>
      </c>
      <c r="F72" s="31" t="s">
        <v>854</v>
      </c>
      <c r="G72" s="34" t="s">
        <v>855</v>
      </c>
      <c r="H72" s="17" t="s">
        <v>856</v>
      </c>
      <c r="I72" s="17" t="s">
        <v>857</v>
      </c>
      <c r="J72" s="17" t="s">
        <v>858</v>
      </c>
      <c r="K72" s="17" t="s">
        <v>859</v>
      </c>
      <c r="L72" s="30" t="s">
        <v>860</v>
      </c>
      <c r="M72" s="31" t="s">
        <v>861</v>
      </c>
      <c r="N72" s="31" t="s">
        <v>862</v>
      </c>
      <c r="O72" s="34" t="s">
        <v>863</v>
      </c>
      <c r="P72" s="17" t="s">
        <v>864</v>
      </c>
      <c r="Q72" s="17" t="s">
        <v>865</v>
      </c>
      <c r="R72" s="17" t="s">
        <v>866</v>
      </c>
      <c r="S72" s="17" t="s">
        <v>867</v>
      </c>
      <c r="T72" s="30" t="s">
        <v>868</v>
      </c>
      <c r="U72" s="31" t="s">
        <v>869</v>
      </c>
      <c r="V72" s="31" t="s">
        <v>870</v>
      </c>
      <c r="W72" s="34" t="s">
        <v>871</v>
      </c>
      <c r="X72" s="30" t="s">
        <v>872</v>
      </c>
      <c r="Y72" s="31" t="s">
        <v>873</v>
      </c>
      <c r="Z72" s="31" t="s">
        <v>874</v>
      </c>
      <c r="AA72" s="34" t="s">
        <v>875</v>
      </c>
    </row>
    <row r="73" spans="1:27" ht="15" customHeight="1" x14ac:dyDescent="0.3">
      <c r="A73" s="3"/>
      <c r="B73" s="3"/>
      <c r="D73" s="29"/>
      <c r="G73" s="33"/>
      <c r="I73" s="8"/>
      <c r="L73" s="29"/>
      <c r="M73" s="3"/>
      <c r="N73" s="3"/>
      <c r="O73" s="33"/>
      <c r="T73" s="29"/>
      <c r="U73" s="3"/>
      <c r="V73" s="3"/>
      <c r="W73" s="33"/>
      <c r="X73" s="29"/>
      <c r="Y73" s="3"/>
      <c r="Z73" s="3"/>
      <c r="AA73" s="33"/>
    </row>
    <row r="74" spans="1:27" ht="15" customHeight="1" x14ac:dyDescent="0.3">
      <c r="A74" s="3"/>
      <c r="B74" s="5" t="s">
        <v>114</v>
      </c>
      <c r="D74" s="29"/>
      <c r="G74" s="33"/>
      <c r="I74" s="8"/>
      <c r="L74" s="29"/>
      <c r="M74" s="3"/>
      <c r="N74" s="3"/>
      <c r="O74" s="33"/>
      <c r="T74" s="29"/>
      <c r="U74" s="3"/>
      <c r="V74" s="3"/>
      <c r="W74" s="33"/>
      <c r="X74" s="29"/>
      <c r="Y74" s="3"/>
      <c r="Z74" s="3"/>
      <c r="AA74" s="33"/>
    </row>
    <row r="75" spans="1:27" ht="15" customHeight="1" x14ac:dyDescent="0.3">
      <c r="A75" s="21" t="s">
        <v>75</v>
      </c>
      <c r="B75" s="3" t="s">
        <v>96</v>
      </c>
      <c r="C75" s="3" t="s">
        <v>76</v>
      </c>
      <c r="D75" s="30" t="s">
        <v>530</v>
      </c>
      <c r="E75" s="31" t="s">
        <v>876</v>
      </c>
      <c r="F75" s="31" t="s">
        <v>877</v>
      </c>
      <c r="G75" s="34" t="s">
        <v>878</v>
      </c>
      <c r="H75" s="17" t="s">
        <v>879</v>
      </c>
      <c r="I75" s="17" t="s">
        <v>880</v>
      </c>
      <c r="J75" s="17" t="s">
        <v>881</v>
      </c>
      <c r="K75" s="17" t="s">
        <v>882</v>
      </c>
      <c r="L75" s="30" t="s">
        <v>883</v>
      </c>
      <c r="M75" s="31" t="s">
        <v>884</v>
      </c>
      <c r="N75" s="31" t="s">
        <v>885</v>
      </c>
      <c r="O75" s="34" t="s">
        <v>886</v>
      </c>
      <c r="P75" s="17" t="s">
        <v>887</v>
      </c>
      <c r="Q75" s="17" t="s">
        <v>888</v>
      </c>
      <c r="R75" s="17" t="s">
        <v>889</v>
      </c>
      <c r="S75" s="17" t="s">
        <v>890</v>
      </c>
      <c r="T75" s="30" t="s">
        <v>891</v>
      </c>
      <c r="U75" s="31" t="s">
        <v>892</v>
      </c>
      <c r="V75" s="31" t="s">
        <v>893</v>
      </c>
      <c r="W75" s="34" t="s">
        <v>894</v>
      </c>
      <c r="X75" s="30" t="s">
        <v>895</v>
      </c>
      <c r="Y75" s="31" t="s">
        <v>896</v>
      </c>
      <c r="Z75" s="31" t="s">
        <v>897</v>
      </c>
      <c r="AA75" s="34" t="s">
        <v>898</v>
      </c>
    </row>
    <row r="76" spans="1:27" ht="15" customHeight="1" x14ac:dyDescent="0.3">
      <c r="D76" s="29"/>
      <c r="G76" s="33"/>
      <c r="I76" s="8"/>
      <c r="L76" s="29"/>
      <c r="M76" s="3"/>
      <c r="N76" s="3"/>
      <c r="O76" s="33"/>
      <c r="T76" s="29"/>
      <c r="U76" s="3"/>
      <c r="V76" s="3"/>
      <c r="W76" s="33"/>
      <c r="X76" s="29"/>
      <c r="Y76" s="3"/>
      <c r="Z76" s="3"/>
      <c r="AA76" s="33"/>
    </row>
    <row r="77" spans="1:27" ht="15" customHeight="1" x14ac:dyDescent="0.3">
      <c r="A77" s="3"/>
      <c r="B77" s="5" t="s">
        <v>112</v>
      </c>
      <c r="D77" s="29"/>
      <c r="G77" s="33"/>
      <c r="I77" s="8"/>
      <c r="L77" s="29"/>
      <c r="M77" s="3"/>
      <c r="N77" s="3"/>
      <c r="O77" s="33"/>
      <c r="T77" s="29"/>
      <c r="U77" s="3"/>
      <c r="V77" s="3"/>
      <c r="W77" s="33"/>
      <c r="X77" s="29"/>
      <c r="Y77" s="3"/>
      <c r="Z77" s="3"/>
      <c r="AA77" s="33"/>
    </row>
    <row r="78" spans="1:27" ht="15" customHeight="1" x14ac:dyDescent="0.3">
      <c r="A78" s="21" t="s">
        <v>62</v>
      </c>
      <c r="B78" s="3" t="s">
        <v>84</v>
      </c>
      <c r="C78" s="3" t="s">
        <v>63</v>
      </c>
      <c r="D78" s="30" t="s">
        <v>1134</v>
      </c>
      <c r="E78" s="31" t="s">
        <v>1135</v>
      </c>
      <c r="F78" s="31" t="s">
        <v>947</v>
      </c>
      <c r="G78" s="34" t="s">
        <v>1136</v>
      </c>
      <c r="H78" s="17" t="s">
        <v>1019</v>
      </c>
      <c r="I78" s="17" t="s">
        <v>899</v>
      </c>
      <c r="J78" s="17" t="s">
        <v>1137</v>
      </c>
      <c r="K78" s="17" t="s">
        <v>1138</v>
      </c>
      <c r="L78" s="30" t="s">
        <v>1077</v>
      </c>
      <c r="M78" s="31" t="s">
        <v>1139</v>
      </c>
      <c r="N78" s="31" t="s">
        <v>1140</v>
      </c>
      <c r="O78" s="34" t="s">
        <v>962</v>
      </c>
      <c r="P78" s="17" t="s">
        <v>900</v>
      </c>
      <c r="Q78" s="17" t="s">
        <v>901</v>
      </c>
      <c r="R78" s="17" t="s">
        <v>902</v>
      </c>
      <c r="S78" s="17" t="s">
        <v>903</v>
      </c>
      <c r="T78" s="30" t="s">
        <v>904</v>
      </c>
      <c r="U78" s="31" t="s">
        <v>905</v>
      </c>
      <c r="V78" s="31" t="s">
        <v>906</v>
      </c>
      <c r="W78" s="34" t="s">
        <v>907</v>
      </c>
      <c r="X78" s="30" t="s">
        <v>1141</v>
      </c>
      <c r="Y78" s="31" t="s">
        <v>1142</v>
      </c>
      <c r="Z78" s="31" t="s">
        <v>1143</v>
      </c>
      <c r="AA78" s="34" t="s">
        <v>1113</v>
      </c>
    </row>
    <row r="79" spans="1:27" ht="15" customHeight="1" x14ac:dyDescent="0.3">
      <c r="A79" s="21" t="s">
        <v>64</v>
      </c>
      <c r="B79" s="27" t="s">
        <v>85</v>
      </c>
      <c r="C79" s="3" t="s">
        <v>65</v>
      </c>
      <c r="D79" s="30" t="s">
        <v>1144</v>
      </c>
      <c r="E79" s="31" t="s">
        <v>944</v>
      </c>
      <c r="F79" s="31" t="s">
        <v>545</v>
      </c>
      <c r="G79" s="34" t="s">
        <v>908</v>
      </c>
      <c r="H79" s="17" t="s">
        <v>1145</v>
      </c>
      <c r="I79" s="17" t="s">
        <v>1146</v>
      </c>
      <c r="J79" s="17" t="s">
        <v>899</v>
      </c>
      <c r="K79" s="17" t="s">
        <v>1147</v>
      </c>
      <c r="L79" s="30" t="s">
        <v>1148</v>
      </c>
      <c r="M79" s="31" t="s">
        <v>1149</v>
      </c>
      <c r="N79" s="31" t="s">
        <v>909</v>
      </c>
      <c r="O79" s="34" t="s">
        <v>1150</v>
      </c>
      <c r="P79" s="17" t="s">
        <v>910</v>
      </c>
      <c r="Q79" s="17" t="s">
        <v>530</v>
      </c>
      <c r="R79" s="17" t="s">
        <v>911</v>
      </c>
      <c r="S79" s="17" t="s">
        <v>912</v>
      </c>
      <c r="T79" s="30" t="s">
        <v>913</v>
      </c>
      <c r="U79" s="31" t="s">
        <v>914</v>
      </c>
      <c r="V79" s="31" t="s">
        <v>915</v>
      </c>
      <c r="W79" s="34" t="s">
        <v>916</v>
      </c>
      <c r="X79" s="30" t="s">
        <v>1151</v>
      </c>
      <c r="Y79" s="31" t="s">
        <v>917</v>
      </c>
      <c r="Z79" s="31" t="s">
        <v>1027</v>
      </c>
      <c r="AA79" s="34" t="s">
        <v>918</v>
      </c>
    </row>
    <row r="80" spans="1:27" ht="15" customHeight="1" x14ac:dyDescent="0.3">
      <c r="A80" s="21" t="s">
        <v>66</v>
      </c>
      <c r="B80" s="27" t="s">
        <v>86</v>
      </c>
      <c r="C80" s="3" t="s">
        <v>67</v>
      </c>
      <c r="D80" s="30" t="s">
        <v>402</v>
      </c>
      <c r="E80" s="31" t="s">
        <v>939</v>
      </c>
      <c r="F80" s="31" t="s">
        <v>1152</v>
      </c>
      <c r="G80" s="34" t="s">
        <v>1153</v>
      </c>
      <c r="H80" s="17" t="s">
        <v>1154</v>
      </c>
      <c r="I80" s="17" t="s">
        <v>1155</v>
      </c>
      <c r="J80" s="17" t="s">
        <v>1156</v>
      </c>
      <c r="K80" s="17" t="s">
        <v>1157</v>
      </c>
      <c r="L80" s="30" t="s">
        <v>1158</v>
      </c>
      <c r="M80" s="31" t="s">
        <v>1159</v>
      </c>
      <c r="N80" s="31" t="s">
        <v>1160</v>
      </c>
      <c r="O80" s="34" t="s">
        <v>1161</v>
      </c>
      <c r="P80" s="17" t="s">
        <v>919</v>
      </c>
      <c r="Q80" s="17" t="s">
        <v>920</v>
      </c>
      <c r="R80" s="17" t="s">
        <v>921</v>
      </c>
      <c r="S80" s="17" t="s">
        <v>922</v>
      </c>
      <c r="T80" s="30" t="s">
        <v>923</v>
      </c>
      <c r="U80" s="31" t="s">
        <v>924</v>
      </c>
      <c r="V80" s="31" t="s">
        <v>925</v>
      </c>
      <c r="W80" s="34" t="s">
        <v>926</v>
      </c>
      <c r="X80" s="30" t="s">
        <v>1162</v>
      </c>
      <c r="Y80" s="31" t="s">
        <v>1163</v>
      </c>
      <c r="Z80" s="31" t="s">
        <v>1164</v>
      </c>
      <c r="AA80" s="34" t="s">
        <v>1165</v>
      </c>
    </row>
    <row r="81" spans="1:27" ht="15" customHeight="1" x14ac:dyDescent="0.3">
      <c r="A81" s="21" t="s">
        <v>62</v>
      </c>
      <c r="B81" s="3" t="s">
        <v>84</v>
      </c>
      <c r="C81" s="3" t="s">
        <v>68</v>
      </c>
      <c r="D81" s="30" t="s">
        <v>927</v>
      </c>
      <c r="E81" s="31" t="s">
        <v>928</v>
      </c>
      <c r="F81" s="31" t="s">
        <v>929</v>
      </c>
      <c r="G81" s="34" t="s">
        <v>930</v>
      </c>
      <c r="H81" s="17" t="s">
        <v>931</v>
      </c>
      <c r="I81" s="17" t="s">
        <v>932</v>
      </c>
      <c r="J81" s="17" t="s">
        <v>1166</v>
      </c>
      <c r="K81" s="17" t="s">
        <v>933</v>
      </c>
      <c r="L81" s="30" t="s">
        <v>934</v>
      </c>
      <c r="M81" s="31" t="s">
        <v>935</v>
      </c>
      <c r="N81" s="31" t="s">
        <v>932</v>
      </c>
      <c r="O81" s="34" t="s">
        <v>936</v>
      </c>
      <c r="P81" s="17" t="s">
        <v>1167</v>
      </c>
      <c r="Q81" s="17" t="s">
        <v>1168</v>
      </c>
      <c r="R81" s="17" t="s">
        <v>1169</v>
      </c>
      <c r="S81" s="17" t="s">
        <v>1170</v>
      </c>
      <c r="T81" s="30" t="s">
        <v>1168</v>
      </c>
      <c r="U81" s="31" t="s">
        <v>937</v>
      </c>
      <c r="V81" s="31" t="s">
        <v>1171</v>
      </c>
      <c r="W81" s="34" t="s">
        <v>1172</v>
      </c>
      <c r="X81" s="30" t="s">
        <v>1173</v>
      </c>
      <c r="Y81" s="31" t="s">
        <v>1174</v>
      </c>
      <c r="Z81" s="31" t="s">
        <v>1175</v>
      </c>
      <c r="AA81" s="34" t="s">
        <v>938</v>
      </c>
    </row>
  </sheetData>
  <mergeCells count="6">
    <mergeCell ref="T13:W13"/>
    <mergeCell ref="X13:AA13"/>
    <mergeCell ref="D13:G13"/>
    <mergeCell ref="H13:K13"/>
    <mergeCell ref="L13:O13"/>
    <mergeCell ref="P13:S13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zoomScaleNormal="100" workbookViewId="0"/>
  </sheetViews>
  <sheetFormatPr defaultColWidth="9.109375" defaultRowHeight="15" customHeight="1" x14ac:dyDescent="0.3"/>
  <cols>
    <col min="1" max="1" width="9.109375" style="49" customWidth="1"/>
    <col min="2" max="2" width="63.109375" style="50" customWidth="1"/>
    <col min="3" max="3" width="11" style="50" customWidth="1"/>
    <col min="4" max="5" width="9.109375" style="40"/>
    <col min="6" max="6" width="9.109375" style="40" customWidth="1"/>
    <col min="7" max="8" width="9.109375" style="40"/>
    <col min="9" max="9" width="9.109375" style="54" customWidth="1"/>
    <col min="10" max="10" width="14" style="47" customWidth="1"/>
    <col min="11" max="11" width="9.6640625" style="48" customWidth="1"/>
    <col min="12" max="12" width="9.109375" style="40" customWidth="1"/>
    <col min="13" max="13" width="14" style="47" customWidth="1"/>
    <col min="14" max="14" width="9.6640625" style="48" customWidth="1"/>
    <col min="15" max="15" width="9.109375" style="40" customWidth="1"/>
    <col min="16" max="16" width="14" style="47" customWidth="1"/>
    <col min="17" max="17" width="9.6640625" style="48" customWidth="1"/>
    <col min="18" max="18" width="9.109375" style="40" customWidth="1"/>
    <col min="19" max="19" width="14" style="47" customWidth="1"/>
    <col min="20" max="20" width="9.6640625" style="48" customWidth="1"/>
    <col min="21" max="21" width="9.109375" style="40" customWidth="1"/>
    <col min="22" max="22" width="14" style="47" customWidth="1"/>
    <col min="23" max="23" width="9.6640625" style="48" customWidth="1"/>
    <col min="24" max="16384" width="9.109375" style="40"/>
  </cols>
  <sheetData>
    <row r="1" spans="1:24" ht="29.1" customHeight="1" x14ac:dyDescent="0.3">
      <c r="A1" s="4" t="s">
        <v>1670</v>
      </c>
      <c r="B1" s="8"/>
      <c r="C1" s="8"/>
      <c r="D1" s="8"/>
      <c r="E1" s="8"/>
      <c r="F1" s="8"/>
      <c r="G1" s="8"/>
      <c r="H1" s="8"/>
      <c r="I1" s="52"/>
      <c r="J1" s="38"/>
      <c r="K1" s="39"/>
      <c r="L1" s="8"/>
      <c r="M1" s="38"/>
      <c r="N1" s="39"/>
      <c r="O1" s="8"/>
      <c r="P1" s="38"/>
      <c r="Q1" s="39"/>
      <c r="R1" s="8"/>
      <c r="S1" s="38"/>
      <c r="T1" s="39"/>
      <c r="U1" s="8"/>
      <c r="V1" s="38"/>
      <c r="W1" s="39"/>
    </row>
    <row r="2" spans="1:24" ht="29.1" customHeight="1" x14ac:dyDescent="0.3">
      <c r="A2" s="4" t="s">
        <v>147</v>
      </c>
      <c r="B2" s="8"/>
      <c r="C2" s="8"/>
      <c r="D2" s="8"/>
      <c r="E2" s="8"/>
      <c r="F2" s="8"/>
      <c r="G2" s="8"/>
      <c r="H2" s="8"/>
      <c r="I2" s="52"/>
      <c r="J2" s="38"/>
      <c r="K2" s="39"/>
      <c r="L2" s="8"/>
      <c r="M2" s="38"/>
      <c r="N2" s="39"/>
      <c r="O2" s="8"/>
      <c r="P2" s="38"/>
      <c r="Q2" s="39"/>
      <c r="R2" s="8"/>
      <c r="S2" s="38"/>
      <c r="T2" s="39"/>
      <c r="U2" s="8"/>
      <c r="V2" s="38"/>
      <c r="W2" s="39"/>
    </row>
    <row r="3" spans="1:24" ht="15" customHeight="1" x14ac:dyDescent="0.3">
      <c r="A3" s="8"/>
      <c r="B3" s="8"/>
      <c r="C3" s="8"/>
      <c r="D3" s="28" t="s">
        <v>56</v>
      </c>
      <c r="E3" s="13" t="s">
        <v>57</v>
      </c>
      <c r="F3" s="13" t="s">
        <v>58</v>
      </c>
      <c r="G3" s="13" t="s">
        <v>59</v>
      </c>
      <c r="H3" s="32" t="s">
        <v>60</v>
      </c>
      <c r="I3" s="73" t="s">
        <v>61</v>
      </c>
      <c r="J3" s="69" t="s">
        <v>56</v>
      </c>
      <c r="K3" s="70"/>
      <c r="L3" s="71"/>
      <c r="M3" s="70" t="s">
        <v>57</v>
      </c>
      <c r="N3" s="70"/>
      <c r="O3" s="70"/>
      <c r="P3" s="69" t="s">
        <v>58</v>
      </c>
      <c r="Q3" s="70"/>
      <c r="R3" s="71"/>
      <c r="S3" s="70" t="s">
        <v>59</v>
      </c>
      <c r="T3" s="70"/>
      <c r="U3" s="70"/>
      <c r="V3" s="69" t="s">
        <v>60</v>
      </c>
      <c r="W3" s="72"/>
      <c r="X3" s="71"/>
    </row>
    <row r="4" spans="1:24" ht="15" customHeight="1" x14ac:dyDescent="0.3">
      <c r="A4" s="9" t="s">
        <v>120</v>
      </c>
      <c r="B4" s="9" t="s">
        <v>121</v>
      </c>
      <c r="C4" s="9" t="s">
        <v>122</v>
      </c>
      <c r="D4" s="10" t="s">
        <v>103</v>
      </c>
      <c r="E4" s="11" t="s">
        <v>103</v>
      </c>
      <c r="F4" s="11" t="s">
        <v>103</v>
      </c>
      <c r="G4" s="11" t="s">
        <v>103</v>
      </c>
      <c r="H4" s="12" t="s">
        <v>103</v>
      </c>
      <c r="I4" s="74"/>
      <c r="J4" s="35" t="s">
        <v>101</v>
      </c>
      <c r="K4" s="36" t="s">
        <v>102</v>
      </c>
      <c r="L4" s="12" t="s">
        <v>103</v>
      </c>
      <c r="M4" s="37" t="s">
        <v>101</v>
      </c>
      <c r="N4" s="36" t="s">
        <v>102</v>
      </c>
      <c r="O4" s="11" t="s">
        <v>103</v>
      </c>
      <c r="P4" s="35" t="s">
        <v>101</v>
      </c>
      <c r="Q4" s="36" t="s">
        <v>102</v>
      </c>
      <c r="R4" s="12" t="s">
        <v>103</v>
      </c>
      <c r="S4" s="37" t="s">
        <v>101</v>
      </c>
      <c r="T4" s="36" t="s">
        <v>102</v>
      </c>
      <c r="U4" s="11" t="s">
        <v>103</v>
      </c>
      <c r="V4" s="35" t="s">
        <v>101</v>
      </c>
      <c r="W4" s="36" t="s">
        <v>102</v>
      </c>
      <c r="X4" s="12" t="s">
        <v>103</v>
      </c>
    </row>
    <row r="5" spans="1:24" ht="15" customHeight="1" x14ac:dyDescent="0.3">
      <c r="A5" s="5"/>
      <c r="B5" s="5"/>
      <c r="C5" s="5"/>
      <c r="D5" s="28"/>
      <c r="E5" s="13"/>
      <c r="F5" s="13"/>
      <c r="G5" s="13"/>
      <c r="H5" s="32"/>
      <c r="I5" s="53"/>
      <c r="J5" s="63"/>
      <c r="K5" s="43"/>
      <c r="L5" s="32"/>
      <c r="M5" s="42"/>
      <c r="N5" s="43"/>
      <c r="O5" s="13"/>
      <c r="P5" s="63"/>
      <c r="Q5" s="43"/>
      <c r="R5" s="32"/>
      <c r="S5" s="42"/>
      <c r="T5" s="43"/>
      <c r="U5" s="13"/>
      <c r="V5" s="63"/>
      <c r="W5" s="43"/>
      <c r="X5" s="46"/>
    </row>
    <row r="6" spans="1:24" ht="15" customHeight="1" x14ac:dyDescent="0.3">
      <c r="A6" s="14"/>
      <c r="B6" s="15" t="s">
        <v>104</v>
      </c>
      <c r="C6" s="3"/>
      <c r="D6" s="44"/>
      <c r="E6" s="45"/>
      <c r="F6" s="45"/>
      <c r="G6" s="45"/>
      <c r="H6" s="46"/>
      <c r="J6" s="64"/>
      <c r="K6" s="62"/>
      <c r="L6" s="46"/>
      <c r="P6" s="64"/>
      <c r="Q6" s="62"/>
      <c r="R6" s="46"/>
      <c r="V6" s="64"/>
      <c r="W6" s="62"/>
      <c r="X6" s="46"/>
    </row>
    <row r="7" spans="1:24" ht="15" customHeight="1" x14ac:dyDescent="0.3">
      <c r="A7" s="14"/>
      <c r="B7" s="16" t="s">
        <v>77</v>
      </c>
      <c r="C7" s="3" t="s">
        <v>78</v>
      </c>
      <c r="D7" s="59" t="s">
        <v>1650</v>
      </c>
      <c r="E7" s="60" t="s">
        <v>1650</v>
      </c>
      <c r="F7" s="60" t="s">
        <v>1650</v>
      </c>
      <c r="G7" s="60" t="s">
        <v>1651</v>
      </c>
      <c r="H7" s="61" t="s">
        <v>1650</v>
      </c>
      <c r="I7" s="58" t="s">
        <v>1176</v>
      </c>
      <c r="J7" s="55" t="s">
        <v>1177</v>
      </c>
      <c r="K7" s="56" t="s">
        <v>1178</v>
      </c>
      <c r="L7" s="57" t="s">
        <v>1650</v>
      </c>
      <c r="M7" s="58" t="s">
        <v>1179</v>
      </c>
      <c r="N7" s="58" t="s">
        <v>1180</v>
      </c>
      <c r="O7" s="58" t="s">
        <v>1650</v>
      </c>
      <c r="P7" s="55" t="s">
        <v>1181</v>
      </c>
      <c r="Q7" s="56" t="s">
        <v>1182</v>
      </c>
      <c r="R7" s="57" t="s">
        <v>1650</v>
      </c>
      <c r="S7" s="58" t="s">
        <v>1183</v>
      </c>
      <c r="T7" s="58" t="s">
        <v>1184</v>
      </c>
      <c r="U7" s="58" t="s">
        <v>1651</v>
      </c>
      <c r="V7" s="55" t="s">
        <v>1185</v>
      </c>
      <c r="W7" s="56" t="s">
        <v>1186</v>
      </c>
      <c r="X7" s="57" t="s">
        <v>1650</v>
      </c>
    </row>
    <row r="8" spans="1:24" ht="15" customHeight="1" x14ac:dyDescent="0.3">
      <c r="A8" s="14"/>
      <c r="B8" s="16" t="s">
        <v>77</v>
      </c>
      <c r="C8" s="3" t="s">
        <v>72</v>
      </c>
      <c r="D8" s="59" t="s">
        <v>1650</v>
      </c>
      <c r="E8" s="60" t="s">
        <v>1650</v>
      </c>
      <c r="F8" s="60" t="s">
        <v>1650</v>
      </c>
      <c r="G8" s="60" t="s">
        <v>1650</v>
      </c>
      <c r="H8" s="61" t="s">
        <v>1650</v>
      </c>
      <c r="I8" s="58" t="s">
        <v>1187</v>
      </c>
      <c r="J8" s="55" t="s">
        <v>1188</v>
      </c>
      <c r="K8" s="56" t="s">
        <v>1189</v>
      </c>
      <c r="L8" s="57" t="s">
        <v>1650</v>
      </c>
      <c r="M8" s="58" t="s">
        <v>1190</v>
      </c>
      <c r="N8" s="58" t="s">
        <v>1191</v>
      </c>
      <c r="O8" s="58" t="s">
        <v>1650</v>
      </c>
      <c r="P8" s="55" t="s">
        <v>1192</v>
      </c>
      <c r="Q8" s="56" t="s">
        <v>1193</v>
      </c>
      <c r="R8" s="57" t="s">
        <v>1650</v>
      </c>
      <c r="S8" s="58" t="s">
        <v>1194</v>
      </c>
      <c r="T8" s="58" t="s">
        <v>1195</v>
      </c>
      <c r="U8" s="58" t="s">
        <v>1650</v>
      </c>
      <c r="V8" s="55" t="s">
        <v>1196</v>
      </c>
      <c r="W8" s="56" t="s">
        <v>1197</v>
      </c>
      <c r="X8" s="57" t="s">
        <v>1650</v>
      </c>
    </row>
    <row r="9" spans="1:24" ht="15" customHeight="1" x14ac:dyDescent="0.3">
      <c r="A9" s="14"/>
      <c r="B9" s="18"/>
      <c r="C9" s="3"/>
      <c r="D9" s="44"/>
      <c r="E9" s="45"/>
      <c r="F9" s="45"/>
      <c r="G9" s="45"/>
      <c r="H9" s="46"/>
      <c r="I9" s="40"/>
      <c r="J9" s="44"/>
      <c r="K9" s="45"/>
      <c r="L9" s="46"/>
      <c r="M9" s="40"/>
      <c r="N9" s="40"/>
      <c r="P9" s="44"/>
      <c r="Q9" s="45"/>
      <c r="R9" s="46"/>
      <c r="S9" s="40"/>
      <c r="T9" s="40"/>
      <c r="V9" s="44"/>
      <c r="W9" s="45"/>
      <c r="X9" s="46"/>
    </row>
    <row r="10" spans="1:24" ht="15" customHeight="1" x14ac:dyDescent="0.3">
      <c r="A10" s="14"/>
      <c r="B10" s="15" t="s">
        <v>105</v>
      </c>
      <c r="C10" s="3"/>
      <c r="D10" s="44"/>
      <c r="E10" s="45"/>
      <c r="F10" s="45"/>
      <c r="G10" s="45"/>
      <c r="H10" s="46"/>
      <c r="I10" s="40"/>
      <c r="J10" s="44"/>
      <c r="K10" s="45"/>
      <c r="L10" s="46"/>
      <c r="M10" s="40"/>
      <c r="N10" s="40"/>
      <c r="P10" s="44"/>
      <c r="Q10" s="45"/>
      <c r="R10" s="46"/>
      <c r="S10" s="40"/>
      <c r="T10" s="40"/>
      <c r="V10" s="44"/>
      <c r="W10" s="45"/>
      <c r="X10" s="46"/>
    </row>
    <row r="11" spans="1:24" ht="15" customHeight="1" x14ac:dyDescent="0.3">
      <c r="A11" s="14"/>
      <c r="B11" s="3" t="s">
        <v>7</v>
      </c>
      <c r="C11" s="3" t="s">
        <v>6</v>
      </c>
      <c r="D11" s="59" t="s">
        <v>1650</v>
      </c>
      <c r="E11" s="60" t="s">
        <v>1650</v>
      </c>
      <c r="F11" s="60" t="s">
        <v>1652</v>
      </c>
      <c r="G11" s="60" t="s">
        <v>1650</v>
      </c>
      <c r="H11" s="61" t="s">
        <v>1650</v>
      </c>
      <c r="I11" s="58" t="s">
        <v>1198</v>
      </c>
      <c r="J11" s="55" t="s">
        <v>1199</v>
      </c>
      <c r="K11" s="56" t="s">
        <v>1200</v>
      </c>
      <c r="L11" s="57" t="s">
        <v>1650</v>
      </c>
      <c r="M11" s="58" t="s">
        <v>1201</v>
      </c>
      <c r="N11" s="58" t="s">
        <v>1202</v>
      </c>
      <c r="O11" s="58" t="s">
        <v>1650</v>
      </c>
      <c r="P11" s="55" t="s">
        <v>1203</v>
      </c>
      <c r="Q11" s="56" t="s">
        <v>1204</v>
      </c>
      <c r="R11" s="57" t="s">
        <v>1652</v>
      </c>
      <c r="S11" s="58" t="s">
        <v>1205</v>
      </c>
      <c r="T11" s="58" t="s">
        <v>1206</v>
      </c>
      <c r="U11" s="58" t="s">
        <v>1650</v>
      </c>
      <c r="V11" s="55" t="s">
        <v>1207</v>
      </c>
      <c r="W11" s="56" t="s">
        <v>1208</v>
      </c>
      <c r="X11" s="57" t="s">
        <v>1650</v>
      </c>
    </row>
    <row r="12" spans="1:24" ht="15" customHeight="1" x14ac:dyDescent="0.3">
      <c r="A12" s="14"/>
      <c r="B12" s="3" t="s">
        <v>8</v>
      </c>
      <c r="C12" s="3" t="s">
        <v>9</v>
      </c>
      <c r="D12" s="59" t="s">
        <v>1652</v>
      </c>
      <c r="E12" s="60" t="s">
        <v>1650</v>
      </c>
      <c r="F12" s="60" t="s">
        <v>1650</v>
      </c>
      <c r="G12" s="60" t="s">
        <v>1650</v>
      </c>
      <c r="H12" s="61" t="s">
        <v>1650</v>
      </c>
      <c r="I12" s="58" t="s">
        <v>1209</v>
      </c>
      <c r="J12" s="55" t="s">
        <v>1210</v>
      </c>
      <c r="K12" s="56" t="s">
        <v>1211</v>
      </c>
      <c r="L12" s="57" t="s">
        <v>1652</v>
      </c>
      <c r="M12" s="58" t="s">
        <v>1212</v>
      </c>
      <c r="N12" s="58" t="s">
        <v>1213</v>
      </c>
      <c r="O12" s="58" t="s">
        <v>1650</v>
      </c>
      <c r="P12" s="55" t="s">
        <v>1214</v>
      </c>
      <c r="Q12" s="56" t="s">
        <v>1215</v>
      </c>
      <c r="R12" s="57" t="s">
        <v>1650</v>
      </c>
      <c r="S12" s="58" t="s">
        <v>1216</v>
      </c>
      <c r="T12" s="58" t="s">
        <v>1217</v>
      </c>
      <c r="U12" s="58" t="s">
        <v>1650</v>
      </c>
      <c r="V12" s="55" t="s">
        <v>1218</v>
      </c>
      <c r="W12" s="56" t="s">
        <v>1219</v>
      </c>
      <c r="X12" s="57" t="s">
        <v>1650</v>
      </c>
    </row>
    <row r="13" spans="1:24" ht="15" customHeight="1" x14ac:dyDescent="0.3">
      <c r="A13" s="14"/>
      <c r="B13" s="18" t="s">
        <v>7</v>
      </c>
      <c r="C13" s="3" t="s">
        <v>10</v>
      </c>
      <c r="D13" s="59" t="s">
        <v>1652</v>
      </c>
      <c r="E13" s="60" t="s">
        <v>1651</v>
      </c>
      <c r="F13" s="60" t="s">
        <v>1651</v>
      </c>
      <c r="G13" s="60" t="s">
        <v>1652</v>
      </c>
      <c r="H13" s="61" t="s">
        <v>1652</v>
      </c>
      <c r="I13" s="58" t="s">
        <v>1220</v>
      </c>
      <c r="J13" s="55" t="s">
        <v>1221</v>
      </c>
      <c r="K13" s="56" t="s">
        <v>1222</v>
      </c>
      <c r="L13" s="57" t="s">
        <v>1652</v>
      </c>
      <c r="M13" s="58" t="s">
        <v>1653</v>
      </c>
      <c r="N13" s="58" t="s">
        <v>1223</v>
      </c>
      <c r="O13" s="58" t="s">
        <v>1651</v>
      </c>
      <c r="P13" s="55" t="s">
        <v>1224</v>
      </c>
      <c r="Q13" s="56" t="s">
        <v>1225</v>
      </c>
      <c r="R13" s="57" t="s">
        <v>1651</v>
      </c>
      <c r="S13" s="58" t="s">
        <v>1226</v>
      </c>
      <c r="T13" s="58" t="s">
        <v>1227</v>
      </c>
      <c r="U13" s="58" t="s">
        <v>1652</v>
      </c>
      <c r="V13" s="55" t="s">
        <v>1228</v>
      </c>
      <c r="W13" s="56" t="s">
        <v>1229</v>
      </c>
      <c r="X13" s="57" t="s">
        <v>1652</v>
      </c>
    </row>
    <row r="14" spans="1:24" ht="15" customHeight="1" x14ac:dyDescent="0.3">
      <c r="A14" s="14" t="s">
        <v>11</v>
      </c>
      <c r="B14" s="18" t="s">
        <v>88</v>
      </c>
      <c r="C14" s="3" t="s">
        <v>12</v>
      </c>
      <c r="D14" s="59" t="s">
        <v>1652</v>
      </c>
      <c r="E14" s="60" t="s">
        <v>1650</v>
      </c>
      <c r="F14" s="60" t="s">
        <v>1650</v>
      </c>
      <c r="G14" s="60" t="s">
        <v>1651</v>
      </c>
      <c r="H14" s="61" t="s">
        <v>1651</v>
      </c>
      <c r="I14" s="58" t="s">
        <v>1230</v>
      </c>
      <c r="J14" s="55" t="s">
        <v>1231</v>
      </c>
      <c r="K14" s="56" t="s">
        <v>1232</v>
      </c>
      <c r="L14" s="57" t="s">
        <v>1652</v>
      </c>
      <c r="M14" s="58" t="s">
        <v>1233</v>
      </c>
      <c r="N14" s="58" t="s">
        <v>1234</v>
      </c>
      <c r="O14" s="58" t="s">
        <v>1650</v>
      </c>
      <c r="P14" s="55" t="s">
        <v>1235</v>
      </c>
      <c r="Q14" s="56" t="s">
        <v>1236</v>
      </c>
      <c r="R14" s="57" t="s">
        <v>1650</v>
      </c>
      <c r="S14" s="58" t="s">
        <v>1237</v>
      </c>
      <c r="T14" s="58" t="s">
        <v>1238</v>
      </c>
      <c r="U14" s="58" t="s">
        <v>1651</v>
      </c>
      <c r="V14" s="55" t="s">
        <v>1239</v>
      </c>
      <c r="W14" s="56" t="s">
        <v>1240</v>
      </c>
      <c r="X14" s="57" t="s">
        <v>1651</v>
      </c>
    </row>
    <row r="15" spans="1:24" ht="15" customHeight="1" x14ac:dyDescent="0.3">
      <c r="A15" s="14"/>
      <c r="B15" s="3" t="s">
        <v>8</v>
      </c>
      <c r="C15" s="3" t="s">
        <v>54</v>
      </c>
      <c r="D15" s="59" t="s">
        <v>1650</v>
      </c>
      <c r="E15" s="60" t="s">
        <v>1651</v>
      </c>
      <c r="F15" s="60" t="s">
        <v>1651</v>
      </c>
      <c r="G15" s="60" t="s">
        <v>1651</v>
      </c>
      <c r="H15" s="61" t="s">
        <v>1652</v>
      </c>
      <c r="I15" s="58" t="s">
        <v>1241</v>
      </c>
      <c r="J15" s="55" t="s">
        <v>1242</v>
      </c>
      <c r="K15" s="56" t="s">
        <v>1243</v>
      </c>
      <c r="L15" s="57" t="s">
        <v>1650</v>
      </c>
      <c r="M15" s="58" t="s">
        <v>1244</v>
      </c>
      <c r="N15" s="58" t="s">
        <v>1245</v>
      </c>
      <c r="O15" s="58" t="s">
        <v>1651</v>
      </c>
      <c r="P15" s="55" t="s">
        <v>1246</v>
      </c>
      <c r="Q15" s="56" t="s">
        <v>1247</v>
      </c>
      <c r="R15" s="57" t="s">
        <v>1651</v>
      </c>
      <c r="S15" s="58" t="s">
        <v>1248</v>
      </c>
      <c r="T15" s="58" t="s">
        <v>1249</v>
      </c>
      <c r="U15" s="58" t="s">
        <v>1651</v>
      </c>
      <c r="V15" s="55" t="s">
        <v>1250</v>
      </c>
      <c r="W15" s="56" t="s">
        <v>1251</v>
      </c>
      <c r="X15" s="57" t="s">
        <v>1652</v>
      </c>
    </row>
    <row r="16" spans="1:24" ht="15" customHeight="1" x14ac:dyDescent="0.3">
      <c r="A16" s="14"/>
      <c r="B16" s="3" t="s">
        <v>8</v>
      </c>
      <c r="C16" s="3" t="s">
        <v>55</v>
      </c>
      <c r="D16" s="59" t="s">
        <v>1650</v>
      </c>
      <c r="E16" s="60" t="s">
        <v>1651</v>
      </c>
      <c r="F16" s="60" t="s">
        <v>1651</v>
      </c>
      <c r="G16" s="60" t="s">
        <v>1652</v>
      </c>
      <c r="H16" s="61" t="s">
        <v>1650</v>
      </c>
      <c r="I16" s="58" t="s">
        <v>1252</v>
      </c>
      <c r="J16" s="55" t="s">
        <v>1253</v>
      </c>
      <c r="K16" s="56" t="s">
        <v>1254</v>
      </c>
      <c r="L16" s="57" t="s">
        <v>1650</v>
      </c>
      <c r="M16" s="58" t="s">
        <v>1255</v>
      </c>
      <c r="N16" s="58" t="s">
        <v>1256</v>
      </c>
      <c r="O16" s="58" t="s">
        <v>1651</v>
      </c>
      <c r="P16" s="55" t="s">
        <v>1257</v>
      </c>
      <c r="Q16" s="56" t="s">
        <v>1258</v>
      </c>
      <c r="R16" s="57" t="s">
        <v>1651</v>
      </c>
      <c r="S16" s="58" t="s">
        <v>1259</v>
      </c>
      <c r="T16" s="58" t="s">
        <v>1260</v>
      </c>
      <c r="U16" s="58" t="s">
        <v>1652</v>
      </c>
      <c r="V16" s="55" t="s">
        <v>1261</v>
      </c>
      <c r="W16" s="56" t="s">
        <v>1262</v>
      </c>
      <c r="X16" s="57" t="s">
        <v>1650</v>
      </c>
    </row>
    <row r="17" spans="1:24" ht="15" customHeight="1" x14ac:dyDescent="0.3">
      <c r="A17" s="14" t="s">
        <v>11</v>
      </c>
      <c r="B17" s="18" t="s">
        <v>88</v>
      </c>
      <c r="C17" s="3" t="s">
        <v>13</v>
      </c>
      <c r="D17" s="59" t="s">
        <v>1650</v>
      </c>
      <c r="E17" s="60" t="s">
        <v>1652</v>
      </c>
      <c r="F17" s="60" t="s">
        <v>1650</v>
      </c>
      <c r="G17" s="60" t="s">
        <v>1651</v>
      </c>
      <c r="H17" s="61" t="s">
        <v>1651</v>
      </c>
      <c r="I17" s="58" t="s">
        <v>1263</v>
      </c>
      <c r="J17" s="55" t="s">
        <v>1264</v>
      </c>
      <c r="K17" s="56" t="s">
        <v>1265</v>
      </c>
      <c r="L17" s="57" t="s">
        <v>1650</v>
      </c>
      <c r="M17" s="58" t="s">
        <v>1266</v>
      </c>
      <c r="N17" s="58" t="s">
        <v>1267</v>
      </c>
      <c r="O17" s="58" t="s">
        <v>1652</v>
      </c>
      <c r="P17" s="55" t="s">
        <v>1268</v>
      </c>
      <c r="Q17" s="56" t="s">
        <v>1269</v>
      </c>
      <c r="R17" s="57" t="s">
        <v>1650</v>
      </c>
      <c r="S17" s="58" t="s">
        <v>1270</v>
      </c>
      <c r="T17" s="58" t="s">
        <v>1271</v>
      </c>
      <c r="U17" s="58" t="s">
        <v>1651</v>
      </c>
      <c r="V17" s="55" t="s">
        <v>1272</v>
      </c>
      <c r="W17" s="56" t="s">
        <v>1273</v>
      </c>
      <c r="X17" s="57" t="s">
        <v>1651</v>
      </c>
    </row>
    <row r="18" spans="1:24" ht="15" customHeight="1" x14ac:dyDescent="0.3">
      <c r="A18" s="14" t="s">
        <v>11</v>
      </c>
      <c r="B18" s="3" t="s">
        <v>88</v>
      </c>
      <c r="C18" s="3" t="s">
        <v>73</v>
      </c>
      <c r="D18" s="59" t="s">
        <v>1650</v>
      </c>
      <c r="E18" s="60" t="s">
        <v>1650</v>
      </c>
      <c r="F18" s="60" t="s">
        <v>1651</v>
      </c>
      <c r="G18" s="60" t="s">
        <v>1651</v>
      </c>
      <c r="H18" s="61" t="s">
        <v>1650</v>
      </c>
      <c r="I18" s="58" t="s">
        <v>1274</v>
      </c>
      <c r="J18" s="55" t="s">
        <v>1275</v>
      </c>
      <c r="K18" s="56" t="s">
        <v>1276</v>
      </c>
      <c r="L18" s="57" t="s">
        <v>1650</v>
      </c>
      <c r="M18" s="58" t="s">
        <v>1277</v>
      </c>
      <c r="N18" s="58" t="s">
        <v>1278</v>
      </c>
      <c r="O18" s="58" t="s">
        <v>1650</v>
      </c>
      <c r="P18" s="55" t="s">
        <v>1654</v>
      </c>
      <c r="Q18" s="56" t="s">
        <v>1279</v>
      </c>
      <c r="R18" s="57" t="s">
        <v>1651</v>
      </c>
      <c r="S18" s="58" t="s">
        <v>1280</v>
      </c>
      <c r="T18" s="58" t="s">
        <v>1281</v>
      </c>
      <c r="U18" s="58" t="s">
        <v>1651</v>
      </c>
      <c r="V18" s="55" t="s">
        <v>1282</v>
      </c>
      <c r="W18" s="56" t="s">
        <v>1283</v>
      </c>
      <c r="X18" s="57" t="s">
        <v>1650</v>
      </c>
    </row>
    <row r="19" spans="1:24" ht="15" customHeight="1" x14ac:dyDescent="0.3">
      <c r="A19" s="14"/>
      <c r="B19" s="18"/>
      <c r="C19" s="3"/>
      <c r="D19" s="44"/>
      <c r="E19" s="45"/>
      <c r="F19" s="45"/>
      <c r="G19" s="45"/>
      <c r="H19" s="46"/>
      <c r="I19" s="40"/>
      <c r="J19" s="44"/>
      <c r="K19" s="45"/>
      <c r="L19" s="46"/>
      <c r="M19" s="40"/>
      <c r="N19" s="40"/>
      <c r="P19" s="44"/>
      <c r="Q19" s="45"/>
      <c r="R19" s="46"/>
      <c r="S19" s="40"/>
      <c r="T19" s="40"/>
      <c r="V19" s="44"/>
      <c r="W19" s="45"/>
      <c r="X19" s="46"/>
    </row>
    <row r="20" spans="1:24" ht="15" customHeight="1" x14ac:dyDescent="0.3">
      <c r="A20" s="14"/>
      <c r="B20" s="15" t="s">
        <v>106</v>
      </c>
      <c r="C20" s="3"/>
      <c r="D20" s="44"/>
      <c r="E20" s="45"/>
      <c r="F20" s="45"/>
      <c r="G20" s="45"/>
      <c r="H20" s="46"/>
      <c r="I20" s="40"/>
      <c r="J20" s="44"/>
      <c r="K20" s="45"/>
      <c r="L20" s="46"/>
      <c r="M20" s="40"/>
      <c r="N20" s="40"/>
      <c r="P20" s="44"/>
      <c r="Q20" s="45"/>
      <c r="R20" s="46"/>
      <c r="S20" s="40"/>
      <c r="T20" s="40"/>
      <c r="V20" s="44"/>
      <c r="W20" s="45"/>
      <c r="X20" s="46"/>
    </row>
    <row r="21" spans="1:24" ht="15" customHeight="1" x14ac:dyDescent="0.3">
      <c r="A21" s="14"/>
      <c r="B21" s="3" t="s">
        <v>14</v>
      </c>
      <c r="C21" s="3" t="s">
        <v>15</v>
      </c>
      <c r="D21" s="59" t="s">
        <v>1652</v>
      </c>
      <c r="E21" s="60" t="s">
        <v>1651</v>
      </c>
      <c r="F21" s="60" t="s">
        <v>1651</v>
      </c>
      <c r="G21" s="60" t="s">
        <v>1651</v>
      </c>
      <c r="H21" s="61" t="s">
        <v>1652</v>
      </c>
      <c r="I21" s="58" t="s">
        <v>1284</v>
      </c>
      <c r="J21" s="55" t="s">
        <v>1285</v>
      </c>
      <c r="K21" s="56" t="s">
        <v>1286</v>
      </c>
      <c r="L21" s="57" t="s">
        <v>1652</v>
      </c>
      <c r="M21" s="58" t="s">
        <v>1287</v>
      </c>
      <c r="N21" s="58" t="s">
        <v>1288</v>
      </c>
      <c r="O21" s="58" t="s">
        <v>1651</v>
      </c>
      <c r="P21" s="55" t="s">
        <v>1655</v>
      </c>
      <c r="Q21" s="56" t="s">
        <v>1289</v>
      </c>
      <c r="R21" s="57" t="s">
        <v>1651</v>
      </c>
      <c r="S21" s="58" t="s">
        <v>1290</v>
      </c>
      <c r="T21" s="58" t="s">
        <v>1291</v>
      </c>
      <c r="U21" s="58" t="s">
        <v>1651</v>
      </c>
      <c r="V21" s="55" t="s">
        <v>1292</v>
      </c>
      <c r="W21" s="56" t="s">
        <v>1293</v>
      </c>
      <c r="X21" s="57" t="s">
        <v>1652</v>
      </c>
    </row>
    <row r="22" spans="1:24" ht="15" customHeight="1" x14ac:dyDescent="0.3">
      <c r="A22" s="14"/>
      <c r="B22" s="3" t="s">
        <v>16</v>
      </c>
      <c r="C22" s="3" t="s">
        <v>17</v>
      </c>
      <c r="D22" s="59" t="s">
        <v>1651</v>
      </c>
      <c r="E22" s="60" t="s">
        <v>1650</v>
      </c>
      <c r="F22" s="60" t="s">
        <v>1651</v>
      </c>
      <c r="G22" s="60" t="s">
        <v>1652</v>
      </c>
      <c r="H22" s="61" t="s">
        <v>1650</v>
      </c>
      <c r="I22" s="58" t="s">
        <v>1294</v>
      </c>
      <c r="J22" s="55" t="s">
        <v>1295</v>
      </c>
      <c r="K22" s="56" t="s">
        <v>1296</v>
      </c>
      <c r="L22" s="57" t="s">
        <v>1651</v>
      </c>
      <c r="M22" s="58" t="s">
        <v>1297</v>
      </c>
      <c r="N22" s="58" t="s">
        <v>1298</v>
      </c>
      <c r="O22" s="58" t="s">
        <v>1650</v>
      </c>
      <c r="P22" s="55" t="s">
        <v>1299</v>
      </c>
      <c r="Q22" s="56" t="s">
        <v>1300</v>
      </c>
      <c r="R22" s="57" t="s">
        <v>1651</v>
      </c>
      <c r="S22" s="58" t="s">
        <v>1301</v>
      </c>
      <c r="T22" s="58" t="s">
        <v>1302</v>
      </c>
      <c r="U22" s="58" t="s">
        <v>1652</v>
      </c>
      <c r="V22" s="55" t="s">
        <v>1303</v>
      </c>
      <c r="W22" s="56" t="s">
        <v>1304</v>
      </c>
      <c r="X22" s="57" t="s">
        <v>1650</v>
      </c>
    </row>
    <row r="23" spans="1:24" ht="15" customHeight="1" x14ac:dyDescent="0.3">
      <c r="A23" s="14"/>
      <c r="B23" s="3" t="s">
        <v>14</v>
      </c>
      <c r="C23" s="3" t="s">
        <v>18</v>
      </c>
      <c r="D23" s="59" t="s">
        <v>1650</v>
      </c>
      <c r="E23" s="60" t="s">
        <v>1650</v>
      </c>
      <c r="F23" s="60" t="s">
        <v>1652</v>
      </c>
      <c r="G23" s="60" t="s">
        <v>1652</v>
      </c>
      <c r="H23" s="61" t="s">
        <v>1650</v>
      </c>
      <c r="I23" s="58" t="s">
        <v>1305</v>
      </c>
      <c r="J23" s="55" t="s">
        <v>1306</v>
      </c>
      <c r="K23" s="56" t="s">
        <v>1307</v>
      </c>
      <c r="L23" s="57" t="s">
        <v>1650</v>
      </c>
      <c r="M23" s="58" t="s">
        <v>1308</v>
      </c>
      <c r="N23" s="58" t="s">
        <v>1309</v>
      </c>
      <c r="O23" s="58" t="s">
        <v>1650</v>
      </c>
      <c r="P23" s="55" t="s">
        <v>1310</v>
      </c>
      <c r="Q23" s="56" t="s">
        <v>1311</v>
      </c>
      <c r="R23" s="57" t="s">
        <v>1652</v>
      </c>
      <c r="S23" s="58" t="s">
        <v>1312</v>
      </c>
      <c r="T23" s="58" t="s">
        <v>1313</v>
      </c>
      <c r="U23" s="58" t="s">
        <v>1652</v>
      </c>
      <c r="V23" s="55" t="s">
        <v>1314</v>
      </c>
      <c r="W23" s="56" t="s">
        <v>1315</v>
      </c>
      <c r="X23" s="57" t="s">
        <v>1650</v>
      </c>
    </row>
    <row r="24" spans="1:24" ht="15" customHeight="1" x14ac:dyDescent="0.3">
      <c r="A24" s="14"/>
      <c r="B24" s="18"/>
      <c r="C24" s="3"/>
      <c r="D24" s="44"/>
      <c r="E24" s="45"/>
      <c r="F24" s="45"/>
      <c r="G24" s="45"/>
      <c r="H24" s="46"/>
      <c r="I24" s="40"/>
      <c r="J24" s="44"/>
      <c r="K24" s="45"/>
      <c r="L24" s="46"/>
      <c r="M24" s="40"/>
      <c r="N24" s="40"/>
      <c r="P24" s="44"/>
      <c r="Q24" s="45"/>
      <c r="R24" s="46"/>
      <c r="S24" s="40"/>
      <c r="T24" s="40"/>
      <c r="V24" s="44"/>
      <c r="W24" s="45"/>
      <c r="X24" s="46"/>
    </row>
    <row r="25" spans="1:24" ht="15" customHeight="1" x14ac:dyDescent="0.3">
      <c r="A25" s="14"/>
      <c r="B25" s="15" t="s">
        <v>107</v>
      </c>
      <c r="C25" s="3"/>
      <c r="D25" s="44"/>
      <c r="E25" s="45"/>
      <c r="F25" s="45"/>
      <c r="G25" s="45"/>
      <c r="H25" s="46"/>
      <c r="I25" s="40"/>
      <c r="J25" s="44"/>
      <c r="K25" s="45"/>
      <c r="L25" s="46"/>
      <c r="M25" s="40"/>
      <c r="N25" s="40"/>
      <c r="P25" s="44"/>
      <c r="Q25" s="45"/>
      <c r="R25" s="46"/>
      <c r="S25" s="40"/>
      <c r="T25" s="40"/>
      <c r="V25" s="44"/>
      <c r="W25" s="45"/>
      <c r="X25" s="46"/>
    </row>
    <row r="26" spans="1:24" ht="15" customHeight="1" x14ac:dyDescent="0.3">
      <c r="A26" s="14"/>
      <c r="B26" s="18" t="s">
        <v>19</v>
      </c>
      <c r="C26" s="3" t="s">
        <v>20</v>
      </c>
      <c r="D26" s="59" t="s">
        <v>1650</v>
      </c>
      <c r="E26" s="60" t="s">
        <v>1651</v>
      </c>
      <c r="F26" s="60" t="s">
        <v>1651</v>
      </c>
      <c r="G26" s="60" t="s">
        <v>1650</v>
      </c>
      <c r="H26" s="61" t="s">
        <v>1650</v>
      </c>
      <c r="I26" s="58" t="s">
        <v>1316</v>
      </c>
      <c r="J26" s="55" t="s">
        <v>1317</v>
      </c>
      <c r="K26" s="56" t="s">
        <v>1318</v>
      </c>
      <c r="L26" s="57" t="s">
        <v>1650</v>
      </c>
      <c r="M26" s="58" t="s">
        <v>1656</v>
      </c>
      <c r="N26" s="58" t="s">
        <v>1319</v>
      </c>
      <c r="O26" s="58" t="s">
        <v>1651</v>
      </c>
      <c r="P26" s="55" t="s">
        <v>1320</v>
      </c>
      <c r="Q26" s="56" t="s">
        <v>1321</v>
      </c>
      <c r="R26" s="57" t="s">
        <v>1651</v>
      </c>
      <c r="S26" s="58" t="s">
        <v>1322</v>
      </c>
      <c r="T26" s="58" t="s">
        <v>1323</v>
      </c>
      <c r="U26" s="58" t="s">
        <v>1650</v>
      </c>
      <c r="V26" s="55" t="s">
        <v>1324</v>
      </c>
      <c r="W26" s="56" t="s">
        <v>1325</v>
      </c>
      <c r="X26" s="57" t="s">
        <v>1650</v>
      </c>
    </row>
    <row r="27" spans="1:24" ht="15" customHeight="1" x14ac:dyDescent="0.3">
      <c r="A27" s="14"/>
      <c r="B27" s="1" t="s">
        <v>89</v>
      </c>
      <c r="C27" s="3" t="s">
        <v>21</v>
      </c>
      <c r="D27" s="59" t="s">
        <v>1650</v>
      </c>
      <c r="E27" s="60" t="s">
        <v>1650</v>
      </c>
      <c r="F27" s="60" t="s">
        <v>1650</v>
      </c>
      <c r="G27" s="60" t="s">
        <v>1650</v>
      </c>
      <c r="H27" s="61" t="s">
        <v>1650</v>
      </c>
      <c r="I27" s="58" t="s">
        <v>1326</v>
      </c>
      <c r="J27" s="55" t="s">
        <v>1327</v>
      </c>
      <c r="K27" s="56" t="s">
        <v>1328</v>
      </c>
      <c r="L27" s="57" t="s">
        <v>1650</v>
      </c>
      <c r="M27" s="58" t="s">
        <v>1329</v>
      </c>
      <c r="N27" s="58" t="s">
        <v>1200</v>
      </c>
      <c r="O27" s="58" t="s">
        <v>1650</v>
      </c>
      <c r="P27" s="55" t="s">
        <v>1330</v>
      </c>
      <c r="Q27" s="56" t="s">
        <v>1331</v>
      </c>
      <c r="R27" s="57" t="s">
        <v>1650</v>
      </c>
      <c r="S27" s="58" t="s">
        <v>1332</v>
      </c>
      <c r="T27" s="58" t="s">
        <v>1333</v>
      </c>
      <c r="U27" s="58" t="s">
        <v>1650</v>
      </c>
      <c r="V27" s="55" t="s">
        <v>1334</v>
      </c>
      <c r="W27" s="56" t="s">
        <v>1335</v>
      </c>
      <c r="X27" s="57" t="s">
        <v>1650</v>
      </c>
    </row>
    <row r="28" spans="1:24" ht="15" customHeight="1" x14ac:dyDescent="0.3">
      <c r="A28" s="14"/>
      <c r="B28" s="1" t="s">
        <v>23</v>
      </c>
      <c r="C28" s="3" t="s">
        <v>22</v>
      </c>
      <c r="D28" s="59" t="s">
        <v>1650</v>
      </c>
      <c r="E28" s="60" t="s">
        <v>1650</v>
      </c>
      <c r="F28" s="60" t="s">
        <v>1651</v>
      </c>
      <c r="G28" s="60" t="s">
        <v>1650</v>
      </c>
      <c r="H28" s="61" t="s">
        <v>1650</v>
      </c>
      <c r="I28" s="58" t="s">
        <v>1336</v>
      </c>
      <c r="J28" s="55" t="s">
        <v>1337</v>
      </c>
      <c r="K28" s="56" t="s">
        <v>1338</v>
      </c>
      <c r="L28" s="57" t="s">
        <v>1650</v>
      </c>
      <c r="M28" s="58" t="s">
        <v>1339</v>
      </c>
      <c r="N28" s="58" t="s">
        <v>1340</v>
      </c>
      <c r="O28" s="58" t="s">
        <v>1650</v>
      </c>
      <c r="P28" s="55" t="s">
        <v>1341</v>
      </c>
      <c r="Q28" s="56" t="s">
        <v>1342</v>
      </c>
      <c r="R28" s="57" t="s">
        <v>1651</v>
      </c>
      <c r="S28" s="58" t="s">
        <v>1343</v>
      </c>
      <c r="T28" s="58" t="s">
        <v>1344</v>
      </c>
      <c r="U28" s="58" t="s">
        <v>1650</v>
      </c>
      <c r="V28" s="55" t="s">
        <v>1345</v>
      </c>
      <c r="W28" s="56" t="s">
        <v>1346</v>
      </c>
      <c r="X28" s="57" t="s">
        <v>1650</v>
      </c>
    </row>
    <row r="29" spans="1:24" ht="15" customHeight="1" x14ac:dyDescent="0.3">
      <c r="A29" s="14"/>
      <c r="B29" s="18" t="s">
        <v>23</v>
      </c>
      <c r="C29" s="3" t="s">
        <v>24</v>
      </c>
      <c r="D29" s="59" t="s">
        <v>1650</v>
      </c>
      <c r="E29" s="60" t="s">
        <v>1650</v>
      </c>
      <c r="F29" s="60" t="s">
        <v>1651</v>
      </c>
      <c r="G29" s="60" t="s">
        <v>1650</v>
      </c>
      <c r="H29" s="61" t="s">
        <v>1650</v>
      </c>
      <c r="I29" s="58" t="s">
        <v>1347</v>
      </c>
      <c r="J29" s="55" t="s">
        <v>1348</v>
      </c>
      <c r="K29" s="56" t="s">
        <v>1349</v>
      </c>
      <c r="L29" s="57" t="s">
        <v>1650</v>
      </c>
      <c r="M29" s="58" t="s">
        <v>1350</v>
      </c>
      <c r="N29" s="58" t="s">
        <v>1351</v>
      </c>
      <c r="O29" s="58" t="s">
        <v>1650</v>
      </c>
      <c r="P29" s="55" t="s">
        <v>1352</v>
      </c>
      <c r="Q29" s="56" t="s">
        <v>1353</v>
      </c>
      <c r="R29" s="57" t="s">
        <v>1651</v>
      </c>
      <c r="S29" s="58" t="s">
        <v>1354</v>
      </c>
      <c r="T29" s="58" t="s">
        <v>1355</v>
      </c>
      <c r="U29" s="58" t="s">
        <v>1650</v>
      </c>
      <c r="V29" s="55" t="s">
        <v>1356</v>
      </c>
      <c r="W29" s="56" t="s">
        <v>1357</v>
      </c>
      <c r="X29" s="57" t="s">
        <v>1650</v>
      </c>
    </row>
    <row r="30" spans="1:24" ht="15" customHeight="1" x14ac:dyDescent="0.3">
      <c r="A30" s="14"/>
      <c r="B30" s="1" t="s">
        <v>90</v>
      </c>
      <c r="C30" s="3" t="s">
        <v>25</v>
      </c>
      <c r="D30" s="59" t="s">
        <v>1650</v>
      </c>
      <c r="E30" s="60" t="s">
        <v>1650</v>
      </c>
      <c r="F30" s="60" t="s">
        <v>1650</v>
      </c>
      <c r="G30" s="60" t="s">
        <v>1650</v>
      </c>
      <c r="H30" s="61" t="s">
        <v>1650</v>
      </c>
      <c r="I30" s="58" t="s">
        <v>1358</v>
      </c>
      <c r="J30" s="55" t="s">
        <v>1359</v>
      </c>
      <c r="K30" s="56" t="s">
        <v>1360</v>
      </c>
      <c r="L30" s="57" t="s">
        <v>1650</v>
      </c>
      <c r="M30" s="58" t="s">
        <v>1361</v>
      </c>
      <c r="N30" s="58" t="s">
        <v>1362</v>
      </c>
      <c r="O30" s="58" t="s">
        <v>1650</v>
      </c>
      <c r="P30" s="55" t="s">
        <v>1363</v>
      </c>
      <c r="Q30" s="56" t="s">
        <v>1364</v>
      </c>
      <c r="R30" s="57" t="s">
        <v>1650</v>
      </c>
      <c r="S30" s="58" t="s">
        <v>1365</v>
      </c>
      <c r="T30" s="58" t="s">
        <v>1366</v>
      </c>
      <c r="U30" s="58" t="s">
        <v>1650</v>
      </c>
      <c r="V30" s="55" t="s">
        <v>1367</v>
      </c>
      <c r="W30" s="56" t="s">
        <v>1368</v>
      </c>
      <c r="X30" s="57" t="s">
        <v>1650</v>
      </c>
    </row>
    <row r="31" spans="1:24" ht="15" customHeight="1" x14ac:dyDescent="0.3">
      <c r="A31" s="14" t="s">
        <v>26</v>
      </c>
      <c r="B31" s="18" t="s">
        <v>27</v>
      </c>
      <c r="C31" s="3" t="s">
        <v>28</v>
      </c>
      <c r="D31" s="59" t="s">
        <v>1650</v>
      </c>
      <c r="E31" s="60" t="s">
        <v>1650</v>
      </c>
      <c r="F31" s="60" t="s">
        <v>1650</v>
      </c>
      <c r="G31" s="60" t="s">
        <v>1650</v>
      </c>
      <c r="H31" s="61" t="s">
        <v>1650</v>
      </c>
      <c r="I31" s="58" t="s">
        <v>1369</v>
      </c>
      <c r="J31" s="55" t="s">
        <v>1370</v>
      </c>
      <c r="K31" s="56" t="s">
        <v>1371</v>
      </c>
      <c r="L31" s="57" t="s">
        <v>1650</v>
      </c>
      <c r="M31" s="58" t="s">
        <v>1372</v>
      </c>
      <c r="N31" s="58" t="s">
        <v>1373</v>
      </c>
      <c r="O31" s="58" t="s">
        <v>1650</v>
      </c>
      <c r="P31" s="55" t="s">
        <v>1374</v>
      </c>
      <c r="Q31" s="56" t="s">
        <v>1375</v>
      </c>
      <c r="R31" s="57" t="s">
        <v>1650</v>
      </c>
      <c r="S31" s="58" t="s">
        <v>1376</v>
      </c>
      <c r="T31" s="58" t="s">
        <v>1377</v>
      </c>
      <c r="U31" s="58" t="s">
        <v>1650</v>
      </c>
      <c r="V31" s="55" t="s">
        <v>1378</v>
      </c>
      <c r="W31" s="56" t="s">
        <v>1379</v>
      </c>
      <c r="X31" s="57" t="s">
        <v>1650</v>
      </c>
    </row>
    <row r="32" spans="1:24" ht="15" customHeight="1" x14ac:dyDescent="0.3">
      <c r="A32" s="14"/>
      <c r="B32" s="1" t="s">
        <v>91</v>
      </c>
      <c r="C32" s="3" t="s">
        <v>29</v>
      </c>
      <c r="D32" s="59" t="s">
        <v>1650</v>
      </c>
      <c r="E32" s="60" t="s">
        <v>1650</v>
      </c>
      <c r="F32" s="60" t="s">
        <v>1650</v>
      </c>
      <c r="G32" s="60" t="s">
        <v>1650</v>
      </c>
      <c r="H32" s="61" t="s">
        <v>1650</v>
      </c>
      <c r="I32" s="58" t="s">
        <v>1380</v>
      </c>
      <c r="J32" s="55" t="s">
        <v>1381</v>
      </c>
      <c r="K32" s="56" t="s">
        <v>1382</v>
      </c>
      <c r="L32" s="57" t="s">
        <v>1650</v>
      </c>
      <c r="M32" s="58" t="s">
        <v>1383</v>
      </c>
      <c r="N32" s="58" t="s">
        <v>1384</v>
      </c>
      <c r="O32" s="58" t="s">
        <v>1650</v>
      </c>
      <c r="P32" s="55" t="s">
        <v>1385</v>
      </c>
      <c r="Q32" s="56" t="s">
        <v>1386</v>
      </c>
      <c r="R32" s="57" t="s">
        <v>1650</v>
      </c>
      <c r="S32" s="58" t="s">
        <v>1387</v>
      </c>
      <c r="T32" s="58" t="s">
        <v>1388</v>
      </c>
      <c r="U32" s="58" t="s">
        <v>1650</v>
      </c>
      <c r="V32" s="55" t="s">
        <v>1389</v>
      </c>
      <c r="W32" s="56" t="s">
        <v>1390</v>
      </c>
      <c r="X32" s="57" t="s">
        <v>1650</v>
      </c>
    </row>
    <row r="33" spans="1:24" ht="15" customHeight="1" x14ac:dyDescent="0.3">
      <c r="A33" s="14"/>
      <c r="B33" s="18" t="s">
        <v>30</v>
      </c>
      <c r="C33" s="3" t="s">
        <v>31</v>
      </c>
      <c r="D33" s="59" t="s">
        <v>1652</v>
      </c>
      <c r="E33" s="60" t="s">
        <v>1651</v>
      </c>
      <c r="F33" s="60" t="s">
        <v>1650</v>
      </c>
      <c r="G33" s="60" t="s">
        <v>1652</v>
      </c>
      <c r="H33" s="61" t="s">
        <v>1651</v>
      </c>
      <c r="I33" s="58" t="s">
        <v>1391</v>
      </c>
      <c r="J33" s="55" t="s">
        <v>1392</v>
      </c>
      <c r="K33" s="56" t="s">
        <v>1393</v>
      </c>
      <c r="L33" s="57" t="s">
        <v>1652</v>
      </c>
      <c r="M33" s="58" t="s">
        <v>1394</v>
      </c>
      <c r="N33" s="58" t="s">
        <v>1395</v>
      </c>
      <c r="O33" s="58" t="s">
        <v>1651</v>
      </c>
      <c r="P33" s="55" t="s">
        <v>1657</v>
      </c>
      <c r="Q33" s="56" t="s">
        <v>1396</v>
      </c>
      <c r="R33" s="57" t="s">
        <v>1650</v>
      </c>
      <c r="S33" s="58" t="s">
        <v>1397</v>
      </c>
      <c r="T33" s="58" t="s">
        <v>1398</v>
      </c>
      <c r="U33" s="58" t="s">
        <v>1652</v>
      </c>
      <c r="V33" s="55" t="s">
        <v>1658</v>
      </c>
      <c r="W33" s="56" t="s">
        <v>1399</v>
      </c>
      <c r="X33" s="57" t="s">
        <v>1651</v>
      </c>
    </row>
    <row r="34" spans="1:24" ht="15" customHeight="1" x14ac:dyDescent="0.3">
      <c r="A34" s="14"/>
      <c r="B34" s="18" t="s">
        <v>32</v>
      </c>
      <c r="C34" s="3" t="s">
        <v>33</v>
      </c>
      <c r="D34" s="59" t="s">
        <v>1652</v>
      </c>
      <c r="E34" s="60" t="s">
        <v>1651</v>
      </c>
      <c r="F34" s="60" t="s">
        <v>1650</v>
      </c>
      <c r="G34" s="60" t="s">
        <v>1650</v>
      </c>
      <c r="H34" s="61" t="s">
        <v>1650</v>
      </c>
      <c r="I34" s="58" t="s">
        <v>1400</v>
      </c>
      <c r="J34" s="55" t="s">
        <v>1401</v>
      </c>
      <c r="K34" s="56" t="s">
        <v>1402</v>
      </c>
      <c r="L34" s="57" t="s">
        <v>1652</v>
      </c>
      <c r="M34" s="58" t="s">
        <v>1659</v>
      </c>
      <c r="N34" s="58" t="s">
        <v>1403</v>
      </c>
      <c r="O34" s="58" t="s">
        <v>1651</v>
      </c>
      <c r="P34" s="55" t="s">
        <v>1404</v>
      </c>
      <c r="Q34" s="56" t="s">
        <v>1405</v>
      </c>
      <c r="R34" s="57" t="s">
        <v>1650</v>
      </c>
      <c r="S34" s="58" t="s">
        <v>1406</v>
      </c>
      <c r="T34" s="58" t="s">
        <v>1407</v>
      </c>
      <c r="U34" s="58" t="s">
        <v>1650</v>
      </c>
      <c r="V34" s="55" t="s">
        <v>1408</v>
      </c>
      <c r="W34" s="56" t="s">
        <v>1409</v>
      </c>
      <c r="X34" s="57" t="s">
        <v>1650</v>
      </c>
    </row>
    <row r="35" spans="1:24" ht="15" customHeight="1" x14ac:dyDescent="0.3">
      <c r="A35" s="14"/>
      <c r="B35" s="18" t="s">
        <v>32</v>
      </c>
      <c r="C35" s="3" t="s">
        <v>34</v>
      </c>
      <c r="D35" s="59" t="s">
        <v>1650</v>
      </c>
      <c r="E35" s="60" t="s">
        <v>1650</v>
      </c>
      <c r="F35" s="60" t="s">
        <v>1650</v>
      </c>
      <c r="G35" s="60" t="s">
        <v>1650</v>
      </c>
      <c r="H35" s="61" t="s">
        <v>1650</v>
      </c>
      <c r="I35" s="58" t="s">
        <v>1410</v>
      </c>
      <c r="J35" s="55" t="s">
        <v>1411</v>
      </c>
      <c r="K35" s="56" t="s">
        <v>1412</v>
      </c>
      <c r="L35" s="57" t="s">
        <v>1650</v>
      </c>
      <c r="M35" s="58" t="s">
        <v>1413</v>
      </c>
      <c r="N35" s="58" t="s">
        <v>1414</v>
      </c>
      <c r="O35" s="58" t="s">
        <v>1650</v>
      </c>
      <c r="P35" s="55" t="s">
        <v>1415</v>
      </c>
      <c r="Q35" s="56" t="s">
        <v>1416</v>
      </c>
      <c r="R35" s="57" t="s">
        <v>1650</v>
      </c>
      <c r="S35" s="58" t="s">
        <v>1417</v>
      </c>
      <c r="T35" s="58" t="s">
        <v>1418</v>
      </c>
      <c r="U35" s="58" t="s">
        <v>1650</v>
      </c>
      <c r="V35" s="55" t="s">
        <v>1419</v>
      </c>
      <c r="W35" s="56" t="s">
        <v>1420</v>
      </c>
      <c r="X35" s="57" t="s">
        <v>1650</v>
      </c>
    </row>
    <row r="36" spans="1:24" ht="15" customHeight="1" x14ac:dyDescent="0.3">
      <c r="A36" s="14"/>
      <c r="B36" s="18" t="s">
        <v>23</v>
      </c>
      <c r="C36" s="3" t="s">
        <v>35</v>
      </c>
      <c r="D36" s="59" t="s">
        <v>1650</v>
      </c>
      <c r="E36" s="60" t="s">
        <v>1650</v>
      </c>
      <c r="F36" s="60" t="s">
        <v>1650</v>
      </c>
      <c r="G36" s="60" t="s">
        <v>1650</v>
      </c>
      <c r="H36" s="61" t="s">
        <v>1650</v>
      </c>
      <c r="I36" s="58" t="s">
        <v>1421</v>
      </c>
      <c r="J36" s="55" t="s">
        <v>1422</v>
      </c>
      <c r="K36" s="56" t="s">
        <v>1423</v>
      </c>
      <c r="L36" s="57" t="s">
        <v>1650</v>
      </c>
      <c r="M36" s="58" t="s">
        <v>1424</v>
      </c>
      <c r="N36" s="58" t="s">
        <v>1425</v>
      </c>
      <c r="O36" s="58" t="s">
        <v>1650</v>
      </c>
      <c r="P36" s="55" t="s">
        <v>1426</v>
      </c>
      <c r="Q36" s="56" t="s">
        <v>1427</v>
      </c>
      <c r="R36" s="57" t="s">
        <v>1650</v>
      </c>
      <c r="S36" s="58" t="s">
        <v>1428</v>
      </c>
      <c r="T36" s="58" t="s">
        <v>1405</v>
      </c>
      <c r="U36" s="58" t="s">
        <v>1650</v>
      </c>
      <c r="V36" s="55" t="s">
        <v>1429</v>
      </c>
      <c r="W36" s="56" t="s">
        <v>1430</v>
      </c>
      <c r="X36" s="57" t="s">
        <v>1650</v>
      </c>
    </row>
    <row r="37" spans="1:24" ht="15" customHeight="1" x14ac:dyDescent="0.3">
      <c r="A37" s="14"/>
      <c r="B37" s="18"/>
      <c r="C37" s="3"/>
      <c r="D37" s="44"/>
      <c r="E37" s="45"/>
      <c r="F37" s="45"/>
      <c r="G37" s="45"/>
      <c r="H37" s="46"/>
      <c r="I37" s="40"/>
      <c r="J37" s="44"/>
      <c r="K37" s="45"/>
      <c r="L37" s="46"/>
      <c r="M37" s="40"/>
      <c r="N37" s="40"/>
      <c r="P37" s="44"/>
      <c r="Q37" s="45"/>
      <c r="R37" s="46"/>
      <c r="S37" s="40"/>
      <c r="T37" s="40"/>
      <c r="V37" s="44"/>
      <c r="W37" s="45"/>
      <c r="X37" s="46"/>
    </row>
    <row r="38" spans="1:24" ht="15" customHeight="1" x14ac:dyDescent="0.3">
      <c r="A38" s="14"/>
      <c r="B38" s="15" t="s">
        <v>108</v>
      </c>
      <c r="C38" s="3"/>
      <c r="D38" s="44"/>
      <c r="E38" s="45"/>
      <c r="F38" s="45"/>
      <c r="G38" s="45"/>
      <c r="H38" s="46"/>
      <c r="I38" s="40"/>
      <c r="J38" s="44"/>
      <c r="K38" s="45"/>
      <c r="L38" s="46"/>
      <c r="M38" s="40"/>
      <c r="N38" s="40"/>
      <c r="P38" s="44"/>
      <c r="Q38" s="45"/>
      <c r="R38" s="46"/>
      <c r="S38" s="40"/>
      <c r="T38" s="40"/>
      <c r="V38" s="44"/>
      <c r="W38" s="45"/>
      <c r="X38" s="46"/>
    </row>
    <row r="39" spans="1:24" ht="15" customHeight="1" x14ac:dyDescent="0.3">
      <c r="A39" s="14"/>
      <c r="B39" s="18" t="s">
        <v>36</v>
      </c>
      <c r="C39" s="3" t="s">
        <v>37</v>
      </c>
      <c r="D39" s="59" t="s">
        <v>1652</v>
      </c>
      <c r="E39" s="60" t="s">
        <v>1650</v>
      </c>
      <c r="F39" s="60" t="s">
        <v>1650</v>
      </c>
      <c r="G39" s="60" t="s">
        <v>1650</v>
      </c>
      <c r="H39" s="61" t="s">
        <v>1650</v>
      </c>
      <c r="I39" s="58" t="s">
        <v>1431</v>
      </c>
      <c r="J39" s="55" t="s">
        <v>1432</v>
      </c>
      <c r="K39" s="56" t="s">
        <v>1433</v>
      </c>
      <c r="L39" s="57" t="s">
        <v>1652</v>
      </c>
      <c r="M39" s="58" t="s">
        <v>1434</v>
      </c>
      <c r="N39" s="58" t="s">
        <v>1435</v>
      </c>
      <c r="O39" s="58" t="s">
        <v>1650</v>
      </c>
      <c r="P39" s="55" t="s">
        <v>1436</v>
      </c>
      <c r="Q39" s="56" t="s">
        <v>1437</v>
      </c>
      <c r="R39" s="57" t="s">
        <v>1650</v>
      </c>
      <c r="S39" s="58" t="s">
        <v>1438</v>
      </c>
      <c r="T39" s="58" t="s">
        <v>1439</v>
      </c>
      <c r="U39" s="58" t="s">
        <v>1650</v>
      </c>
      <c r="V39" s="55" t="s">
        <v>1440</v>
      </c>
      <c r="W39" s="56" t="s">
        <v>1441</v>
      </c>
      <c r="X39" s="57" t="s">
        <v>1650</v>
      </c>
    </row>
    <row r="40" spans="1:24" ht="15" customHeight="1" x14ac:dyDescent="0.3">
      <c r="A40" s="14"/>
      <c r="B40" s="18" t="s">
        <v>36</v>
      </c>
      <c r="C40" s="3" t="s">
        <v>38</v>
      </c>
      <c r="D40" s="59" t="s">
        <v>1651</v>
      </c>
      <c r="E40" s="60" t="s">
        <v>1650</v>
      </c>
      <c r="F40" s="60" t="s">
        <v>1652</v>
      </c>
      <c r="G40" s="60" t="s">
        <v>1650</v>
      </c>
      <c r="H40" s="61" t="s">
        <v>1652</v>
      </c>
      <c r="I40" s="58" t="s">
        <v>1442</v>
      </c>
      <c r="J40" s="55" t="s">
        <v>1443</v>
      </c>
      <c r="K40" s="56" t="s">
        <v>1444</v>
      </c>
      <c r="L40" s="57" t="s">
        <v>1651</v>
      </c>
      <c r="M40" s="58" t="s">
        <v>1445</v>
      </c>
      <c r="N40" s="58" t="s">
        <v>1446</v>
      </c>
      <c r="O40" s="58" t="s">
        <v>1650</v>
      </c>
      <c r="P40" s="55" t="s">
        <v>1447</v>
      </c>
      <c r="Q40" s="56" t="s">
        <v>1448</v>
      </c>
      <c r="R40" s="57" t="s">
        <v>1652</v>
      </c>
      <c r="S40" s="58" t="s">
        <v>1449</v>
      </c>
      <c r="T40" s="58" t="s">
        <v>1450</v>
      </c>
      <c r="U40" s="58" t="s">
        <v>1650</v>
      </c>
      <c r="V40" s="55" t="s">
        <v>1451</v>
      </c>
      <c r="W40" s="56" t="s">
        <v>1452</v>
      </c>
      <c r="X40" s="57" t="s">
        <v>1652</v>
      </c>
    </row>
    <row r="41" spans="1:24" ht="15" customHeight="1" x14ac:dyDescent="0.3">
      <c r="A41" s="14" t="s">
        <v>39</v>
      </c>
      <c r="B41" s="18" t="s">
        <v>92</v>
      </c>
      <c r="C41" s="3" t="s">
        <v>40</v>
      </c>
      <c r="D41" s="59" t="s">
        <v>1650</v>
      </c>
      <c r="E41" s="60" t="s">
        <v>1650</v>
      </c>
      <c r="F41" s="60" t="s">
        <v>1651</v>
      </c>
      <c r="G41" s="60" t="s">
        <v>1651</v>
      </c>
      <c r="H41" s="61" t="s">
        <v>1651</v>
      </c>
      <c r="I41" s="58" t="s">
        <v>1453</v>
      </c>
      <c r="J41" s="55" t="s">
        <v>1454</v>
      </c>
      <c r="K41" s="56" t="s">
        <v>1455</v>
      </c>
      <c r="L41" s="57" t="s">
        <v>1650</v>
      </c>
      <c r="M41" s="58" t="s">
        <v>1456</v>
      </c>
      <c r="N41" s="58" t="s">
        <v>1457</v>
      </c>
      <c r="O41" s="58" t="s">
        <v>1650</v>
      </c>
      <c r="P41" s="55" t="s">
        <v>1458</v>
      </c>
      <c r="Q41" s="56" t="s">
        <v>1459</v>
      </c>
      <c r="R41" s="57" t="s">
        <v>1651</v>
      </c>
      <c r="S41" s="58" t="s">
        <v>1660</v>
      </c>
      <c r="T41" s="58" t="s">
        <v>1460</v>
      </c>
      <c r="U41" s="58" t="s">
        <v>1651</v>
      </c>
      <c r="V41" s="55" t="s">
        <v>1461</v>
      </c>
      <c r="W41" s="56" t="s">
        <v>1462</v>
      </c>
      <c r="X41" s="57" t="s">
        <v>1651</v>
      </c>
    </row>
    <row r="42" spans="1:24" ht="15" customHeight="1" x14ac:dyDescent="0.3">
      <c r="A42" s="14"/>
      <c r="B42" s="18"/>
      <c r="C42" s="3"/>
      <c r="D42" s="44"/>
      <c r="E42" s="45"/>
      <c r="F42" s="45"/>
      <c r="G42" s="45"/>
      <c r="H42" s="46"/>
      <c r="I42" s="40"/>
      <c r="J42" s="44"/>
      <c r="K42" s="45"/>
      <c r="L42" s="46"/>
      <c r="M42" s="40"/>
      <c r="N42" s="40"/>
      <c r="P42" s="44"/>
      <c r="Q42" s="45"/>
      <c r="R42" s="46"/>
      <c r="S42" s="40"/>
      <c r="T42" s="40"/>
      <c r="V42" s="44"/>
      <c r="W42" s="45"/>
      <c r="X42" s="46"/>
    </row>
    <row r="43" spans="1:24" ht="15" customHeight="1" x14ac:dyDescent="0.3">
      <c r="A43" s="14"/>
      <c r="B43" s="15" t="s">
        <v>109</v>
      </c>
      <c r="C43" s="3"/>
      <c r="D43" s="44"/>
      <c r="E43" s="45"/>
      <c r="F43" s="45"/>
      <c r="G43" s="45"/>
      <c r="H43" s="46"/>
      <c r="I43" s="40"/>
      <c r="J43" s="44"/>
      <c r="K43" s="45"/>
      <c r="L43" s="46"/>
      <c r="M43" s="40"/>
      <c r="N43" s="40"/>
      <c r="P43" s="44"/>
      <c r="Q43" s="45"/>
      <c r="R43" s="46"/>
      <c r="S43" s="40"/>
      <c r="T43" s="40"/>
      <c r="V43" s="44"/>
      <c r="W43" s="45"/>
      <c r="X43" s="46"/>
    </row>
    <row r="44" spans="1:24" ht="15" customHeight="1" x14ac:dyDescent="0.3">
      <c r="A44" s="14"/>
      <c r="B44" s="3" t="s">
        <v>93</v>
      </c>
      <c r="C44" s="3" t="s">
        <v>79</v>
      </c>
      <c r="D44" s="59" t="s">
        <v>1650</v>
      </c>
      <c r="E44" s="60" t="s">
        <v>1650</v>
      </c>
      <c r="F44" s="60" t="s">
        <v>1650</v>
      </c>
      <c r="G44" s="60" t="s">
        <v>1650</v>
      </c>
      <c r="H44" s="61" t="s">
        <v>1650</v>
      </c>
      <c r="I44" s="58" t="s">
        <v>1463</v>
      </c>
      <c r="J44" s="55" t="s">
        <v>1464</v>
      </c>
      <c r="K44" s="56" t="s">
        <v>1465</v>
      </c>
      <c r="L44" s="57" t="s">
        <v>1650</v>
      </c>
      <c r="M44" s="58" t="s">
        <v>1466</v>
      </c>
      <c r="N44" s="58" t="s">
        <v>1467</v>
      </c>
      <c r="O44" s="58" t="s">
        <v>1650</v>
      </c>
      <c r="P44" s="55" t="s">
        <v>1468</v>
      </c>
      <c r="Q44" s="56" t="s">
        <v>1469</v>
      </c>
      <c r="R44" s="57" t="s">
        <v>1650</v>
      </c>
      <c r="S44" s="58" t="s">
        <v>1470</v>
      </c>
      <c r="T44" s="58" t="s">
        <v>1471</v>
      </c>
      <c r="U44" s="58" t="s">
        <v>1650</v>
      </c>
      <c r="V44" s="55" t="s">
        <v>1472</v>
      </c>
      <c r="W44" s="56" t="s">
        <v>1473</v>
      </c>
      <c r="X44" s="57" t="s">
        <v>1650</v>
      </c>
    </row>
    <row r="45" spans="1:24" ht="15" customHeight="1" x14ac:dyDescent="0.3">
      <c r="A45" s="14"/>
      <c r="B45" s="3" t="s">
        <v>93</v>
      </c>
      <c r="C45" s="3" t="s">
        <v>80</v>
      </c>
      <c r="D45" s="59" t="s">
        <v>1650</v>
      </c>
      <c r="E45" s="60" t="s">
        <v>1650</v>
      </c>
      <c r="F45" s="60" t="s">
        <v>1650</v>
      </c>
      <c r="G45" s="60" t="s">
        <v>1650</v>
      </c>
      <c r="H45" s="61" t="s">
        <v>1650</v>
      </c>
      <c r="I45" s="58" t="s">
        <v>1474</v>
      </c>
      <c r="J45" s="55" t="s">
        <v>1475</v>
      </c>
      <c r="K45" s="56" t="s">
        <v>1476</v>
      </c>
      <c r="L45" s="57" t="s">
        <v>1650</v>
      </c>
      <c r="M45" s="58" t="s">
        <v>1477</v>
      </c>
      <c r="N45" s="58" t="s">
        <v>1478</v>
      </c>
      <c r="O45" s="58" t="s">
        <v>1650</v>
      </c>
      <c r="P45" s="55" t="s">
        <v>1479</v>
      </c>
      <c r="Q45" s="56" t="s">
        <v>1480</v>
      </c>
      <c r="R45" s="57" t="s">
        <v>1650</v>
      </c>
      <c r="S45" s="58" t="s">
        <v>1481</v>
      </c>
      <c r="T45" s="58" t="s">
        <v>1482</v>
      </c>
      <c r="U45" s="58" t="s">
        <v>1650</v>
      </c>
      <c r="V45" s="55" t="s">
        <v>1483</v>
      </c>
      <c r="W45" s="56" t="s">
        <v>1484</v>
      </c>
      <c r="X45" s="57" t="s">
        <v>1650</v>
      </c>
    </row>
    <row r="46" spans="1:24" ht="15" customHeight="1" x14ac:dyDescent="0.3">
      <c r="A46" s="14" t="s">
        <v>95</v>
      </c>
      <c r="B46" s="19" t="s">
        <v>94</v>
      </c>
      <c r="C46" s="3" t="s">
        <v>81</v>
      </c>
      <c r="D46" s="59" t="s">
        <v>1650</v>
      </c>
      <c r="E46" s="60" t="s">
        <v>1650</v>
      </c>
      <c r="F46" s="60" t="s">
        <v>1650</v>
      </c>
      <c r="G46" s="60" t="s">
        <v>1650</v>
      </c>
      <c r="H46" s="61" t="s">
        <v>1650</v>
      </c>
      <c r="I46" s="58" t="s">
        <v>1485</v>
      </c>
      <c r="J46" s="55" t="s">
        <v>1486</v>
      </c>
      <c r="K46" s="56" t="s">
        <v>1487</v>
      </c>
      <c r="L46" s="57" t="s">
        <v>1650</v>
      </c>
      <c r="M46" s="58" t="s">
        <v>1488</v>
      </c>
      <c r="N46" s="58" t="s">
        <v>1489</v>
      </c>
      <c r="O46" s="58" t="s">
        <v>1650</v>
      </c>
      <c r="P46" s="55" t="s">
        <v>1490</v>
      </c>
      <c r="Q46" s="56" t="s">
        <v>1491</v>
      </c>
      <c r="R46" s="57" t="s">
        <v>1650</v>
      </c>
      <c r="S46" s="58" t="s">
        <v>1492</v>
      </c>
      <c r="T46" s="58" t="s">
        <v>1493</v>
      </c>
      <c r="U46" s="58" t="s">
        <v>1650</v>
      </c>
      <c r="V46" s="55" t="s">
        <v>1494</v>
      </c>
      <c r="W46" s="56" t="s">
        <v>1495</v>
      </c>
      <c r="X46" s="57" t="s">
        <v>1650</v>
      </c>
    </row>
    <row r="47" spans="1:24" ht="15" customHeight="1" x14ac:dyDescent="0.3">
      <c r="A47" s="14"/>
      <c r="B47" s="18" t="s">
        <v>41</v>
      </c>
      <c r="C47" s="3" t="s">
        <v>42</v>
      </c>
      <c r="D47" s="59" t="s">
        <v>1652</v>
      </c>
      <c r="E47" s="60" t="s">
        <v>1652</v>
      </c>
      <c r="F47" s="60" t="s">
        <v>1651</v>
      </c>
      <c r="G47" s="60" t="s">
        <v>1652</v>
      </c>
      <c r="H47" s="61" t="s">
        <v>1650</v>
      </c>
      <c r="I47" s="58" t="s">
        <v>1496</v>
      </c>
      <c r="J47" s="55" t="s">
        <v>1497</v>
      </c>
      <c r="K47" s="56" t="s">
        <v>1498</v>
      </c>
      <c r="L47" s="57" t="s">
        <v>1652</v>
      </c>
      <c r="M47" s="58" t="s">
        <v>1499</v>
      </c>
      <c r="N47" s="58" t="s">
        <v>1500</v>
      </c>
      <c r="O47" s="58" t="s">
        <v>1652</v>
      </c>
      <c r="P47" s="55" t="s">
        <v>1501</v>
      </c>
      <c r="Q47" s="56" t="s">
        <v>1502</v>
      </c>
      <c r="R47" s="57" t="s">
        <v>1651</v>
      </c>
      <c r="S47" s="58" t="s">
        <v>1503</v>
      </c>
      <c r="T47" s="58" t="s">
        <v>1504</v>
      </c>
      <c r="U47" s="58" t="s">
        <v>1652</v>
      </c>
      <c r="V47" s="55" t="s">
        <v>1505</v>
      </c>
      <c r="W47" s="56" t="s">
        <v>1506</v>
      </c>
      <c r="X47" s="57" t="s">
        <v>1650</v>
      </c>
    </row>
    <row r="48" spans="1:24" ht="15" customHeight="1" x14ac:dyDescent="0.3">
      <c r="A48" s="14"/>
      <c r="B48" s="18" t="s">
        <v>43</v>
      </c>
      <c r="C48" s="3" t="s">
        <v>44</v>
      </c>
      <c r="D48" s="59" t="s">
        <v>1650</v>
      </c>
      <c r="E48" s="60" t="s">
        <v>1650</v>
      </c>
      <c r="F48" s="60" t="s">
        <v>1650</v>
      </c>
      <c r="G48" s="60" t="s">
        <v>1652</v>
      </c>
      <c r="H48" s="61" t="s">
        <v>1650</v>
      </c>
      <c r="I48" s="58" t="s">
        <v>1507</v>
      </c>
      <c r="J48" s="55" t="s">
        <v>1508</v>
      </c>
      <c r="K48" s="56" t="s">
        <v>1509</v>
      </c>
      <c r="L48" s="57" t="s">
        <v>1650</v>
      </c>
      <c r="M48" s="58" t="s">
        <v>1510</v>
      </c>
      <c r="N48" s="58" t="s">
        <v>1511</v>
      </c>
      <c r="O48" s="58" t="s">
        <v>1650</v>
      </c>
      <c r="P48" s="55" t="s">
        <v>1512</v>
      </c>
      <c r="Q48" s="56" t="s">
        <v>1513</v>
      </c>
      <c r="R48" s="57" t="s">
        <v>1650</v>
      </c>
      <c r="S48" s="58" t="s">
        <v>1514</v>
      </c>
      <c r="T48" s="58" t="s">
        <v>1515</v>
      </c>
      <c r="U48" s="58" t="s">
        <v>1652</v>
      </c>
      <c r="V48" s="55" t="s">
        <v>1516</v>
      </c>
      <c r="W48" s="56" t="s">
        <v>1517</v>
      </c>
      <c r="X48" s="57" t="s">
        <v>1650</v>
      </c>
    </row>
    <row r="49" spans="1:24" ht="15" customHeight="1" x14ac:dyDescent="0.3">
      <c r="A49" s="14"/>
      <c r="B49" s="18" t="s">
        <v>45</v>
      </c>
      <c r="C49" s="3" t="s">
        <v>46</v>
      </c>
      <c r="D49" s="59" t="s">
        <v>1650</v>
      </c>
      <c r="E49" s="60" t="s">
        <v>1650</v>
      </c>
      <c r="F49" s="60" t="s">
        <v>1652</v>
      </c>
      <c r="G49" s="60" t="s">
        <v>1650</v>
      </c>
      <c r="H49" s="61" t="s">
        <v>1650</v>
      </c>
      <c r="I49" s="58" t="s">
        <v>1518</v>
      </c>
      <c r="J49" s="55" t="s">
        <v>1519</v>
      </c>
      <c r="K49" s="56" t="s">
        <v>1520</v>
      </c>
      <c r="L49" s="57" t="s">
        <v>1650</v>
      </c>
      <c r="M49" s="58" t="s">
        <v>1521</v>
      </c>
      <c r="N49" s="58" t="s">
        <v>1522</v>
      </c>
      <c r="O49" s="58" t="s">
        <v>1650</v>
      </c>
      <c r="P49" s="55" t="s">
        <v>1523</v>
      </c>
      <c r="Q49" s="56" t="s">
        <v>1524</v>
      </c>
      <c r="R49" s="57" t="s">
        <v>1652</v>
      </c>
      <c r="S49" s="58" t="s">
        <v>1525</v>
      </c>
      <c r="T49" s="58" t="s">
        <v>1526</v>
      </c>
      <c r="U49" s="58" t="s">
        <v>1650</v>
      </c>
      <c r="V49" s="55" t="s">
        <v>1527</v>
      </c>
      <c r="W49" s="56" t="s">
        <v>1528</v>
      </c>
      <c r="X49" s="57" t="s">
        <v>1650</v>
      </c>
    </row>
    <row r="50" spans="1:24" ht="15" customHeight="1" x14ac:dyDescent="0.3">
      <c r="A50" s="20" t="s">
        <v>47</v>
      </c>
      <c r="B50" s="1" t="s">
        <v>100</v>
      </c>
      <c r="C50" s="3" t="s">
        <v>48</v>
      </c>
      <c r="D50" s="59" t="s">
        <v>1650</v>
      </c>
      <c r="E50" s="60" t="s">
        <v>1650</v>
      </c>
      <c r="F50" s="60" t="s">
        <v>1650</v>
      </c>
      <c r="G50" s="60" t="s">
        <v>1650</v>
      </c>
      <c r="H50" s="61" t="s">
        <v>1650</v>
      </c>
      <c r="I50" s="58" t="s">
        <v>1529</v>
      </c>
      <c r="J50" s="55" t="s">
        <v>1530</v>
      </c>
      <c r="K50" s="56" t="s">
        <v>1531</v>
      </c>
      <c r="L50" s="57" t="s">
        <v>1650</v>
      </c>
      <c r="M50" s="58" t="s">
        <v>1532</v>
      </c>
      <c r="N50" s="58" t="s">
        <v>1533</v>
      </c>
      <c r="O50" s="58" t="s">
        <v>1650</v>
      </c>
      <c r="P50" s="55" t="s">
        <v>1534</v>
      </c>
      <c r="Q50" s="56" t="s">
        <v>1535</v>
      </c>
      <c r="R50" s="57" t="s">
        <v>1650</v>
      </c>
      <c r="S50" s="58" t="s">
        <v>1536</v>
      </c>
      <c r="T50" s="58" t="s">
        <v>1511</v>
      </c>
      <c r="U50" s="58" t="s">
        <v>1650</v>
      </c>
      <c r="V50" s="55" t="s">
        <v>1537</v>
      </c>
      <c r="W50" s="56" t="s">
        <v>1538</v>
      </c>
      <c r="X50" s="57" t="s">
        <v>1650</v>
      </c>
    </row>
    <row r="51" spans="1:24" ht="15" customHeight="1" x14ac:dyDescent="0.3">
      <c r="A51" s="21" t="s">
        <v>49</v>
      </c>
      <c r="B51" s="22" t="s">
        <v>50</v>
      </c>
      <c r="C51" s="3" t="s">
        <v>51</v>
      </c>
      <c r="D51" s="59" t="s">
        <v>1650</v>
      </c>
      <c r="E51" s="60" t="s">
        <v>1650</v>
      </c>
      <c r="F51" s="60" t="s">
        <v>1650</v>
      </c>
      <c r="G51" s="60" t="s">
        <v>1650</v>
      </c>
      <c r="H51" s="61" t="s">
        <v>1650</v>
      </c>
      <c r="I51" s="58" t="s">
        <v>1539</v>
      </c>
      <c r="J51" s="55" t="s">
        <v>1540</v>
      </c>
      <c r="K51" s="56" t="s">
        <v>1541</v>
      </c>
      <c r="L51" s="57" t="s">
        <v>1650</v>
      </c>
      <c r="M51" s="58" t="s">
        <v>1542</v>
      </c>
      <c r="N51" s="58" t="s">
        <v>1543</v>
      </c>
      <c r="O51" s="58" t="s">
        <v>1650</v>
      </c>
      <c r="P51" s="55" t="s">
        <v>1544</v>
      </c>
      <c r="Q51" s="56" t="s">
        <v>1545</v>
      </c>
      <c r="R51" s="57" t="s">
        <v>1650</v>
      </c>
      <c r="S51" s="58" t="s">
        <v>1546</v>
      </c>
      <c r="T51" s="58" t="s">
        <v>1547</v>
      </c>
      <c r="U51" s="58" t="s">
        <v>1650</v>
      </c>
      <c r="V51" s="55" t="s">
        <v>1548</v>
      </c>
      <c r="W51" s="56" t="s">
        <v>1549</v>
      </c>
      <c r="X51" s="57" t="s">
        <v>1650</v>
      </c>
    </row>
    <row r="52" spans="1:24" ht="15" customHeight="1" x14ac:dyDescent="0.3">
      <c r="A52" s="14" t="s">
        <v>47</v>
      </c>
      <c r="B52" s="18" t="s">
        <v>52</v>
      </c>
      <c r="C52" s="3" t="s">
        <v>53</v>
      </c>
      <c r="D52" s="59" t="s">
        <v>1650</v>
      </c>
      <c r="E52" s="60" t="s">
        <v>1650</v>
      </c>
      <c r="F52" s="60" t="s">
        <v>1650</v>
      </c>
      <c r="G52" s="60" t="s">
        <v>1650</v>
      </c>
      <c r="H52" s="61" t="s">
        <v>1650</v>
      </c>
      <c r="I52" s="58" t="s">
        <v>1550</v>
      </c>
      <c r="J52" s="55" t="s">
        <v>1551</v>
      </c>
      <c r="K52" s="56" t="s">
        <v>1552</v>
      </c>
      <c r="L52" s="57" t="s">
        <v>1650</v>
      </c>
      <c r="M52" s="58" t="s">
        <v>1553</v>
      </c>
      <c r="N52" s="58" t="s">
        <v>1554</v>
      </c>
      <c r="O52" s="58" t="s">
        <v>1650</v>
      </c>
      <c r="P52" s="55" t="s">
        <v>1555</v>
      </c>
      <c r="Q52" s="56" t="s">
        <v>1556</v>
      </c>
      <c r="R52" s="57" t="s">
        <v>1650</v>
      </c>
      <c r="S52" s="58" t="s">
        <v>1557</v>
      </c>
      <c r="T52" s="58" t="s">
        <v>1558</v>
      </c>
      <c r="U52" s="58" t="s">
        <v>1650</v>
      </c>
      <c r="V52" s="55" t="s">
        <v>1559</v>
      </c>
      <c r="W52" s="56" t="s">
        <v>1560</v>
      </c>
      <c r="X52" s="57" t="s">
        <v>1650</v>
      </c>
    </row>
    <row r="53" spans="1:24" ht="15" customHeight="1" x14ac:dyDescent="0.3">
      <c r="A53" s="23"/>
      <c r="B53" s="7"/>
      <c r="C53" s="3"/>
      <c r="D53" s="44"/>
      <c r="E53" s="45"/>
      <c r="F53" s="45"/>
      <c r="G53" s="45"/>
      <c r="H53" s="46"/>
      <c r="J53" s="64"/>
      <c r="K53" s="62"/>
      <c r="L53" s="46"/>
      <c r="P53" s="64"/>
      <c r="Q53" s="62"/>
      <c r="R53" s="46"/>
      <c r="V53" s="64"/>
      <c r="W53" s="62"/>
      <c r="X53" s="46"/>
    </row>
    <row r="54" spans="1:24" ht="15" customHeight="1" x14ac:dyDescent="0.3">
      <c r="A54" s="23"/>
      <c r="B54" s="6" t="s">
        <v>110</v>
      </c>
      <c r="C54" s="3"/>
      <c r="D54" s="44"/>
      <c r="E54" s="45"/>
      <c r="F54" s="45"/>
      <c r="G54" s="45"/>
      <c r="H54" s="46"/>
      <c r="J54" s="64"/>
      <c r="K54" s="62"/>
      <c r="L54" s="46"/>
      <c r="P54" s="64"/>
      <c r="Q54" s="62"/>
      <c r="R54" s="46"/>
      <c r="V54" s="64"/>
      <c r="W54" s="62"/>
      <c r="X54" s="46"/>
    </row>
    <row r="55" spans="1:24" ht="15" customHeight="1" x14ac:dyDescent="0.3">
      <c r="A55" s="23"/>
      <c r="B55" s="3" t="s">
        <v>99</v>
      </c>
      <c r="C55" s="3" t="s">
        <v>74</v>
      </c>
      <c r="D55" s="59" t="s">
        <v>1650</v>
      </c>
      <c r="E55" s="60" t="s">
        <v>1652</v>
      </c>
      <c r="F55" s="60" t="s">
        <v>1651</v>
      </c>
      <c r="G55" s="60" t="s">
        <v>1650</v>
      </c>
      <c r="H55" s="61" t="s">
        <v>1650</v>
      </c>
      <c r="I55" s="58" t="s">
        <v>1561</v>
      </c>
      <c r="J55" s="55" t="s">
        <v>1562</v>
      </c>
      <c r="K55" s="56" t="s">
        <v>1563</v>
      </c>
      <c r="L55" s="57" t="s">
        <v>1650</v>
      </c>
      <c r="M55" s="58" t="s">
        <v>1564</v>
      </c>
      <c r="N55" s="58" t="s">
        <v>1565</v>
      </c>
      <c r="O55" s="58" t="s">
        <v>1652</v>
      </c>
      <c r="P55" s="55" t="s">
        <v>1661</v>
      </c>
      <c r="Q55" s="56" t="s">
        <v>1566</v>
      </c>
      <c r="R55" s="57" t="s">
        <v>1651</v>
      </c>
      <c r="S55" s="58" t="s">
        <v>1567</v>
      </c>
      <c r="T55" s="58" t="s">
        <v>1568</v>
      </c>
      <c r="U55" s="58" t="s">
        <v>1650</v>
      </c>
      <c r="V55" s="55" t="s">
        <v>1569</v>
      </c>
      <c r="W55" s="56" t="s">
        <v>1570</v>
      </c>
      <c r="X55" s="57" t="s">
        <v>1650</v>
      </c>
    </row>
    <row r="56" spans="1:24" ht="15" customHeight="1" x14ac:dyDescent="0.3">
      <c r="A56" s="23"/>
      <c r="B56" s="3" t="s">
        <v>69</v>
      </c>
      <c r="C56" s="3" t="s">
        <v>70</v>
      </c>
      <c r="D56" s="59" t="s">
        <v>1650</v>
      </c>
      <c r="E56" s="60" t="s">
        <v>1652</v>
      </c>
      <c r="F56" s="60" t="s">
        <v>1651</v>
      </c>
      <c r="G56" s="60" t="s">
        <v>1650</v>
      </c>
      <c r="H56" s="61" t="s">
        <v>1650</v>
      </c>
      <c r="I56" s="58" t="s">
        <v>1571</v>
      </c>
      <c r="J56" s="55" t="s">
        <v>1572</v>
      </c>
      <c r="K56" s="56" t="s">
        <v>1573</v>
      </c>
      <c r="L56" s="57" t="s">
        <v>1650</v>
      </c>
      <c r="M56" s="58" t="s">
        <v>1574</v>
      </c>
      <c r="N56" s="58" t="s">
        <v>1575</v>
      </c>
      <c r="O56" s="58" t="s">
        <v>1652</v>
      </c>
      <c r="P56" s="55" t="s">
        <v>1576</v>
      </c>
      <c r="Q56" s="56" t="s">
        <v>1577</v>
      </c>
      <c r="R56" s="57" t="s">
        <v>1651</v>
      </c>
      <c r="S56" s="58" t="s">
        <v>1578</v>
      </c>
      <c r="T56" s="58" t="s">
        <v>1579</v>
      </c>
      <c r="U56" s="58" t="s">
        <v>1650</v>
      </c>
      <c r="V56" s="55" t="s">
        <v>1580</v>
      </c>
      <c r="W56" s="56" t="s">
        <v>1581</v>
      </c>
      <c r="X56" s="57" t="s">
        <v>1650</v>
      </c>
    </row>
    <row r="57" spans="1:24" ht="15" customHeight="1" x14ac:dyDescent="0.3">
      <c r="A57" s="23"/>
      <c r="B57" s="3"/>
      <c r="C57" s="3"/>
      <c r="D57" s="44"/>
      <c r="E57" s="45"/>
      <c r="F57" s="45"/>
      <c r="G57" s="45"/>
      <c r="H57" s="46"/>
      <c r="J57" s="64"/>
      <c r="K57" s="62"/>
      <c r="L57" s="46"/>
      <c r="P57" s="64"/>
      <c r="Q57" s="62"/>
      <c r="R57" s="46"/>
      <c r="V57" s="64"/>
      <c r="W57" s="62"/>
      <c r="X57" s="46"/>
    </row>
    <row r="58" spans="1:24" ht="15" customHeight="1" x14ac:dyDescent="0.3">
      <c r="A58" s="23"/>
      <c r="B58" s="24" t="s">
        <v>111</v>
      </c>
      <c r="C58" s="3"/>
      <c r="D58" s="44"/>
      <c r="E58" s="45"/>
      <c r="F58" s="45"/>
      <c r="G58" s="45"/>
      <c r="H58" s="46"/>
      <c r="J58" s="64"/>
      <c r="K58" s="62"/>
      <c r="L58" s="46"/>
      <c r="P58" s="64"/>
      <c r="Q58" s="62"/>
      <c r="R58" s="46"/>
      <c r="V58" s="64"/>
      <c r="W58" s="62"/>
      <c r="X58" s="46"/>
    </row>
    <row r="59" spans="1:24" ht="29.1" customHeight="1" x14ac:dyDescent="0.3">
      <c r="A59" s="25" t="s">
        <v>98</v>
      </c>
      <c r="B59" s="26" t="s">
        <v>97</v>
      </c>
      <c r="C59" s="3" t="s">
        <v>71</v>
      </c>
      <c r="D59" s="59" t="s">
        <v>1651</v>
      </c>
      <c r="E59" s="60" t="s">
        <v>1651</v>
      </c>
      <c r="F59" s="60" t="s">
        <v>1652</v>
      </c>
      <c r="G59" s="60" t="s">
        <v>1652</v>
      </c>
      <c r="H59" s="61" t="s">
        <v>1650</v>
      </c>
      <c r="I59" s="58" t="s">
        <v>1582</v>
      </c>
      <c r="J59" s="55" t="s">
        <v>1662</v>
      </c>
      <c r="K59" s="56" t="s">
        <v>1583</v>
      </c>
      <c r="L59" s="57" t="s">
        <v>1651</v>
      </c>
      <c r="M59" s="58" t="s">
        <v>1584</v>
      </c>
      <c r="N59" s="58" t="s">
        <v>1585</v>
      </c>
      <c r="O59" s="58" t="s">
        <v>1651</v>
      </c>
      <c r="P59" s="55" t="s">
        <v>1586</v>
      </c>
      <c r="Q59" s="56" t="s">
        <v>1587</v>
      </c>
      <c r="R59" s="57" t="s">
        <v>1652</v>
      </c>
      <c r="S59" s="58" t="s">
        <v>1588</v>
      </c>
      <c r="T59" s="58" t="s">
        <v>1589</v>
      </c>
      <c r="U59" s="58" t="s">
        <v>1652</v>
      </c>
      <c r="V59" s="55" t="s">
        <v>1590</v>
      </c>
      <c r="W59" s="56" t="s">
        <v>1349</v>
      </c>
      <c r="X59" s="57" t="s">
        <v>1650</v>
      </c>
    </row>
    <row r="60" spans="1:24" ht="15" customHeight="1" x14ac:dyDescent="0.3">
      <c r="A60" s="3"/>
      <c r="B60" s="3"/>
      <c r="C60" s="3"/>
      <c r="D60" s="44"/>
      <c r="E60" s="45"/>
      <c r="F60" s="45"/>
      <c r="G60" s="45"/>
      <c r="H60" s="46"/>
      <c r="J60" s="64"/>
      <c r="K60" s="62"/>
      <c r="L60" s="46"/>
      <c r="P60" s="64"/>
      <c r="Q60" s="62"/>
      <c r="R60" s="46"/>
      <c r="V60" s="64"/>
      <c r="W60" s="62"/>
      <c r="X60" s="46"/>
    </row>
    <row r="61" spans="1:24" ht="15" customHeight="1" x14ac:dyDescent="0.3">
      <c r="A61" s="23"/>
      <c r="B61" s="6" t="s">
        <v>113</v>
      </c>
      <c r="C61" s="3"/>
      <c r="D61" s="44"/>
      <c r="E61" s="45"/>
      <c r="F61" s="45"/>
      <c r="G61" s="45"/>
      <c r="H61" s="46"/>
      <c r="J61" s="64"/>
      <c r="K61" s="62"/>
      <c r="L61" s="46"/>
      <c r="P61" s="64"/>
      <c r="Q61" s="62"/>
      <c r="R61" s="46"/>
      <c r="V61" s="64"/>
      <c r="W61" s="62"/>
      <c r="X61" s="46"/>
    </row>
    <row r="62" spans="1:24" ht="15" customHeight="1" x14ac:dyDescent="0.3">
      <c r="A62" s="23" t="s">
        <v>82</v>
      </c>
      <c r="B62" s="3" t="s">
        <v>87</v>
      </c>
      <c r="C62" s="3" t="s">
        <v>83</v>
      </c>
      <c r="D62" s="59" t="s">
        <v>1652</v>
      </c>
      <c r="E62" s="60" t="s">
        <v>1650</v>
      </c>
      <c r="F62" s="60" t="s">
        <v>1650</v>
      </c>
      <c r="G62" s="60" t="s">
        <v>1651</v>
      </c>
      <c r="H62" s="61" t="s">
        <v>1650</v>
      </c>
      <c r="I62" s="58" t="s">
        <v>1591</v>
      </c>
      <c r="J62" s="55" t="s">
        <v>1592</v>
      </c>
      <c r="K62" s="56" t="s">
        <v>1593</v>
      </c>
      <c r="L62" s="57" t="s">
        <v>1652</v>
      </c>
      <c r="M62" s="58" t="s">
        <v>1594</v>
      </c>
      <c r="N62" s="58" t="s">
        <v>1595</v>
      </c>
      <c r="O62" s="58" t="s">
        <v>1650</v>
      </c>
      <c r="P62" s="55" t="s">
        <v>1596</v>
      </c>
      <c r="Q62" s="56" t="s">
        <v>1597</v>
      </c>
      <c r="R62" s="57" t="s">
        <v>1650</v>
      </c>
      <c r="S62" s="58" t="s">
        <v>1598</v>
      </c>
      <c r="T62" s="58" t="s">
        <v>1599</v>
      </c>
      <c r="U62" s="58" t="s">
        <v>1651</v>
      </c>
      <c r="V62" s="55" t="s">
        <v>1600</v>
      </c>
      <c r="W62" s="56" t="s">
        <v>1601</v>
      </c>
      <c r="X62" s="57" t="s">
        <v>1650</v>
      </c>
    </row>
    <row r="63" spans="1:24" ht="15" customHeight="1" x14ac:dyDescent="0.3">
      <c r="A63" s="3"/>
      <c r="B63" s="3"/>
      <c r="C63" s="3"/>
      <c r="D63" s="44"/>
      <c r="E63" s="45"/>
      <c r="F63" s="45"/>
      <c r="G63" s="45"/>
      <c r="H63" s="46"/>
      <c r="J63" s="64"/>
      <c r="K63" s="62"/>
      <c r="L63" s="46"/>
      <c r="P63" s="64"/>
      <c r="Q63" s="62"/>
      <c r="R63" s="46"/>
      <c r="V63" s="64"/>
      <c r="W63" s="62"/>
      <c r="X63" s="46"/>
    </row>
    <row r="64" spans="1:24" ht="15" customHeight="1" x14ac:dyDescent="0.3">
      <c r="A64" s="3"/>
      <c r="B64" s="5" t="s">
        <v>114</v>
      </c>
      <c r="C64" s="3"/>
      <c r="D64" s="44"/>
      <c r="E64" s="45"/>
      <c r="F64" s="45"/>
      <c r="G64" s="45"/>
      <c r="H64" s="46"/>
      <c r="J64" s="64"/>
      <c r="K64" s="62"/>
      <c r="L64" s="46"/>
      <c r="P64" s="64"/>
      <c r="Q64" s="62"/>
      <c r="R64" s="46"/>
      <c r="V64" s="64"/>
      <c r="W64" s="62"/>
      <c r="X64" s="46"/>
    </row>
    <row r="65" spans="1:24" ht="15" customHeight="1" x14ac:dyDescent="0.3">
      <c r="A65" s="21" t="s">
        <v>75</v>
      </c>
      <c r="B65" s="3" t="s">
        <v>96</v>
      </c>
      <c r="C65" s="3" t="s">
        <v>76</v>
      </c>
      <c r="D65" s="59" t="s">
        <v>1651</v>
      </c>
      <c r="E65" s="60" t="s">
        <v>1650</v>
      </c>
      <c r="F65" s="60" t="s">
        <v>1652</v>
      </c>
      <c r="G65" s="60" t="s">
        <v>1651</v>
      </c>
      <c r="H65" s="61" t="s">
        <v>1651</v>
      </c>
      <c r="I65" s="58" t="s">
        <v>1602</v>
      </c>
      <c r="J65" s="55" t="s">
        <v>1663</v>
      </c>
      <c r="K65" s="56" t="s">
        <v>1603</v>
      </c>
      <c r="L65" s="57" t="s">
        <v>1651</v>
      </c>
      <c r="M65" s="58" t="s">
        <v>1604</v>
      </c>
      <c r="N65" s="58" t="s">
        <v>1605</v>
      </c>
      <c r="O65" s="58" t="s">
        <v>1650</v>
      </c>
      <c r="P65" s="55" t="s">
        <v>1606</v>
      </c>
      <c r="Q65" s="56" t="s">
        <v>1607</v>
      </c>
      <c r="R65" s="57" t="s">
        <v>1652</v>
      </c>
      <c r="S65" s="58" t="s">
        <v>1608</v>
      </c>
      <c r="T65" s="58" t="s">
        <v>1609</v>
      </c>
      <c r="U65" s="58" t="s">
        <v>1651</v>
      </c>
      <c r="V65" s="55" t="s">
        <v>1610</v>
      </c>
      <c r="W65" s="56" t="s">
        <v>1611</v>
      </c>
      <c r="X65" s="57" t="s">
        <v>1651</v>
      </c>
    </row>
    <row r="66" spans="1:24" ht="15" customHeight="1" x14ac:dyDescent="0.3">
      <c r="A66" s="23"/>
      <c r="B66" s="7"/>
      <c r="C66" s="3"/>
      <c r="D66" s="44"/>
      <c r="E66" s="45"/>
      <c r="F66" s="45"/>
      <c r="G66" s="45"/>
      <c r="H66" s="46"/>
      <c r="J66" s="64"/>
      <c r="K66" s="62"/>
      <c r="L66" s="46"/>
      <c r="P66" s="64"/>
      <c r="Q66" s="62"/>
      <c r="R66" s="46"/>
      <c r="V66" s="64"/>
      <c r="W66" s="62"/>
      <c r="X66" s="46"/>
    </row>
    <row r="67" spans="1:24" ht="15" customHeight="1" x14ac:dyDescent="0.3">
      <c r="A67" s="3"/>
      <c r="B67" s="5" t="s">
        <v>112</v>
      </c>
      <c r="C67" s="3"/>
      <c r="D67" s="44"/>
      <c r="E67" s="45"/>
      <c r="F67" s="45"/>
      <c r="G67" s="45"/>
      <c r="H67" s="46"/>
      <c r="J67" s="64"/>
      <c r="K67" s="62"/>
      <c r="L67" s="46"/>
      <c r="P67" s="64"/>
      <c r="Q67" s="62"/>
      <c r="R67" s="46"/>
      <c r="V67" s="64"/>
      <c r="W67" s="62"/>
      <c r="X67" s="46"/>
    </row>
    <row r="68" spans="1:24" ht="15" customHeight="1" x14ac:dyDescent="0.3">
      <c r="A68" s="21" t="s">
        <v>62</v>
      </c>
      <c r="B68" s="3" t="s">
        <v>84</v>
      </c>
      <c r="C68" s="3" t="s">
        <v>63</v>
      </c>
      <c r="D68" s="59" t="s">
        <v>1652</v>
      </c>
      <c r="E68" s="60" t="s">
        <v>1650</v>
      </c>
      <c r="F68" s="60" t="s">
        <v>1651</v>
      </c>
      <c r="G68" s="60" t="s">
        <v>1652</v>
      </c>
      <c r="H68" s="61" t="s">
        <v>1652</v>
      </c>
      <c r="I68" s="58" t="s">
        <v>1612</v>
      </c>
      <c r="J68" s="55" t="s">
        <v>1613</v>
      </c>
      <c r="K68" s="56" t="s">
        <v>1614</v>
      </c>
      <c r="L68" s="57" t="s">
        <v>1652</v>
      </c>
      <c r="M68" s="58" t="s">
        <v>1615</v>
      </c>
      <c r="N68" s="58" t="s">
        <v>1616</v>
      </c>
      <c r="O68" s="58" t="s">
        <v>1650</v>
      </c>
      <c r="P68" s="55" t="s">
        <v>1664</v>
      </c>
      <c r="Q68" s="56" t="s">
        <v>1617</v>
      </c>
      <c r="R68" s="57" t="s">
        <v>1651</v>
      </c>
      <c r="S68" s="58" t="s">
        <v>1618</v>
      </c>
      <c r="T68" s="58" t="s">
        <v>1619</v>
      </c>
      <c r="U68" s="58" t="s">
        <v>1652</v>
      </c>
      <c r="V68" s="55" t="s">
        <v>1620</v>
      </c>
      <c r="W68" s="56" t="s">
        <v>1621</v>
      </c>
      <c r="X68" s="57" t="s">
        <v>1652</v>
      </c>
    </row>
    <row r="69" spans="1:24" ht="15" customHeight="1" x14ac:dyDescent="0.3">
      <c r="A69" s="21" t="s">
        <v>64</v>
      </c>
      <c r="B69" s="27" t="s">
        <v>85</v>
      </c>
      <c r="C69" s="3" t="s">
        <v>65</v>
      </c>
      <c r="D69" s="59" t="s">
        <v>1652</v>
      </c>
      <c r="E69" s="60" t="s">
        <v>1650</v>
      </c>
      <c r="F69" s="60" t="s">
        <v>1651</v>
      </c>
      <c r="G69" s="60" t="s">
        <v>1652</v>
      </c>
      <c r="H69" s="61" t="s">
        <v>1652</v>
      </c>
      <c r="I69" s="58" t="s">
        <v>1622</v>
      </c>
      <c r="J69" s="55" t="s">
        <v>1623</v>
      </c>
      <c r="K69" s="56" t="s">
        <v>1624</v>
      </c>
      <c r="L69" s="57" t="s">
        <v>1652</v>
      </c>
      <c r="M69" s="58" t="s">
        <v>1625</v>
      </c>
      <c r="N69" s="58" t="s">
        <v>1626</v>
      </c>
      <c r="O69" s="58" t="s">
        <v>1650</v>
      </c>
      <c r="P69" s="55" t="s">
        <v>1665</v>
      </c>
      <c r="Q69" s="56" t="s">
        <v>1627</v>
      </c>
      <c r="R69" s="57" t="s">
        <v>1651</v>
      </c>
      <c r="S69" s="58" t="s">
        <v>1628</v>
      </c>
      <c r="T69" s="58" t="s">
        <v>1629</v>
      </c>
      <c r="U69" s="58" t="s">
        <v>1652</v>
      </c>
      <c r="V69" s="55" t="s">
        <v>1630</v>
      </c>
      <c r="W69" s="56" t="s">
        <v>1631</v>
      </c>
      <c r="X69" s="57" t="s">
        <v>1652</v>
      </c>
    </row>
    <row r="70" spans="1:24" ht="15" customHeight="1" x14ac:dyDescent="0.3">
      <c r="A70" s="21" t="s">
        <v>66</v>
      </c>
      <c r="B70" s="27" t="s">
        <v>86</v>
      </c>
      <c r="C70" s="3" t="s">
        <v>67</v>
      </c>
      <c r="D70" s="59" t="s">
        <v>1652</v>
      </c>
      <c r="E70" s="60" t="s">
        <v>1650</v>
      </c>
      <c r="F70" s="60" t="s">
        <v>1651</v>
      </c>
      <c r="G70" s="60" t="s">
        <v>1652</v>
      </c>
      <c r="H70" s="61" t="s">
        <v>1652</v>
      </c>
      <c r="I70" s="58" t="s">
        <v>1632</v>
      </c>
      <c r="J70" s="55" t="s">
        <v>1633</v>
      </c>
      <c r="K70" s="56" t="s">
        <v>1634</v>
      </c>
      <c r="L70" s="57" t="s">
        <v>1652</v>
      </c>
      <c r="M70" s="58" t="s">
        <v>1635</v>
      </c>
      <c r="N70" s="58" t="s">
        <v>1455</v>
      </c>
      <c r="O70" s="58" t="s">
        <v>1650</v>
      </c>
      <c r="P70" s="55" t="s">
        <v>1666</v>
      </c>
      <c r="Q70" s="56" t="s">
        <v>1636</v>
      </c>
      <c r="R70" s="57" t="s">
        <v>1651</v>
      </c>
      <c r="S70" s="58" t="s">
        <v>1637</v>
      </c>
      <c r="T70" s="58" t="s">
        <v>1638</v>
      </c>
      <c r="U70" s="58" t="s">
        <v>1652</v>
      </c>
      <c r="V70" s="55" t="s">
        <v>1639</v>
      </c>
      <c r="W70" s="56" t="s">
        <v>1640</v>
      </c>
      <c r="X70" s="57" t="s">
        <v>1652</v>
      </c>
    </row>
    <row r="71" spans="1:24" ht="15" customHeight="1" x14ac:dyDescent="0.3">
      <c r="A71" s="21" t="s">
        <v>62</v>
      </c>
      <c r="B71" s="3" t="s">
        <v>84</v>
      </c>
      <c r="C71" s="3" t="s">
        <v>68</v>
      </c>
      <c r="D71" s="59" t="s">
        <v>1650</v>
      </c>
      <c r="E71" s="60" t="s">
        <v>1650</v>
      </c>
      <c r="F71" s="60" t="s">
        <v>1651</v>
      </c>
      <c r="G71" s="60" t="s">
        <v>1650</v>
      </c>
      <c r="H71" s="61" t="s">
        <v>1650</v>
      </c>
      <c r="I71" s="58" t="s">
        <v>1667</v>
      </c>
      <c r="J71" s="55" t="s">
        <v>1641</v>
      </c>
      <c r="K71" s="56" t="s">
        <v>1642</v>
      </c>
      <c r="L71" s="57" t="s">
        <v>1650</v>
      </c>
      <c r="M71" s="58" t="s">
        <v>1643</v>
      </c>
      <c r="N71" s="58" t="s">
        <v>1644</v>
      </c>
      <c r="O71" s="58" t="s">
        <v>1650</v>
      </c>
      <c r="P71" s="55" t="s">
        <v>1668</v>
      </c>
      <c r="Q71" s="56" t="s">
        <v>1645</v>
      </c>
      <c r="R71" s="57" t="s">
        <v>1651</v>
      </c>
      <c r="S71" s="58" t="s">
        <v>1646</v>
      </c>
      <c r="T71" s="58" t="s">
        <v>1647</v>
      </c>
      <c r="U71" s="58" t="s">
        <v>1650</v>
      </c>
      <c r="V71" s="55" t="s">
        <v>1648</v>
      </c>
      <c r="W71" s="56" t="s">
        <v>1649</v>
      </c>
      <c r="X71" s="57" t="s">
        <v>1650</v>
      </c>
    </row>
    <row r="72" spans="1:24" ht="15" customHeight="1" x14ac:dyDescent="0.3">
      <c r="C72" s="51"/>
      <c r="D72" s="45"/>
    </row>
  </sheetData>
  <mergeCells count="6">
    <mergeCell ref="V3:X3"/>
    <mergeCell ref="I3:I4"/>
    <mergeCell ref="J3:L3"/>
    <mergeCell ref="M3:O3"/>
    <mergeCell ref="P3:R3"/>
    <mergeCell ref="S3:U3"/>
  </mergeCells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zoomScaleNormal="100" workbookViewId="0"/>
  </sheetViews>
  <sheetFormatPr defaultColWidth="9.109375" defaultRowHeight="15" customHeight="1" x14ac:dyDescent="0.3"/>
  <cols>
    <col min="1" max="1" width="9.109375" style="67" customWidth="1"/>
    <col min="2" max="2" width="63.109375" style="66" customWidth="1"/>
    <col min="3" max="3" width="11" style="66" customWidth="1"/>
    <col min="4" max="16384" width="9.109375" style="8"/>
  </cols>
  <sheetData>
    <row r="1" spans="1:9" ht="29.1" customHeight="1" x14ac:dyDescent="0.3">
      <c r="A1" s="4" t="s">
        <v>1670</v>
      </c>
      <c r="B1" s="18"/>
      <c r="C1" s="18"/>
    </row>
    <row r="2" spans="1:9" ht="29.1" customHeight="1" x14ac:dyDescent="0.3">
      <c r="A2" s="6" t="s">
        <v>148</v>
      </c>
      <c r="B2" s="18"/>
      <c r="C2" s="18"/>
    </row>
    <row r="3" spans="1:9" ht="15" customHeight="1" x14ac:dyDescent="0.3">
      <c r="A3" s="23"/>
      <c r="B3" s="18"/>
      <c r="C3" s="18"/>
    </row>
    <row r="4" spans="1:9" ht="15" customHeight="1" x14ac:dyDescent="0.3">
      <c r="A4" s="9" t="s">
        <v>120</v>
      </c>
      <c r="B4" s="9" t="s">
        <v>121</v>
      </c>
      <c r="C4" s="41" t="s">
        <v>122</v>
      </c>
      <c r="D4" s="11" t="s">
        <v>0</v>
      </c>
      <c r="E4" s="11" t="s">
        <v>1</v>
      </c>
      <c r="F4" s="11" t="s">
        <v>2</v>
      </c>
      <c r="G4" s="11" t="s">
        <v>3</v>
      </c>
      <c r="H4" s="11" t="s">
        <v>4</v>
      </c>
      <c r="I4" s="12" t="s">
        <v>5</v>
      </c>
    </row>
    <row r="5" spans="1:9" ht="15" customHeight="1" x14ac:dyDescent="0.3">
      <c r="A5" s="65"/>
      <c r="C5" s="68"/>
      <c r="I5" s="33"/>
    </row>
    <row r="6" spans="1:9" ht="15" customHeight="1" x14ac:dyDescent="0.3">
      <c r="A6" s="14"/>
      <c r="B6" s="15" t="s">
        <v>104</v>
      </c>
      <c r="C6" s="33"/>
      <c r="I6" s="33"/>
    </row>
    <row r="7" spans="1:9" ht="15" customHeight="1" x14ac:dyDescent="0.3">
      <c r="A7" s="14"/>
      <c r="B7" s="16" t="s">
        <v>77</v>
      </c>
      <c r="C7" s="33" t="s">
        <v>78</v>
      </c>
      <c r="D7" s="3">
        <v>-0.75582511738395097</v>
      </c>
      <c r="E7" s="3">
        <v>-1.1278317078404401</v>
      </c>
      <c r="F7" s="3">
        <v>-0.25722493698709298</v>
      </c>
      <c r="G7" s="3">
        <v>-0.13300223944085399</v>
      </c>
      <c r="H7" s="3">
        <v>1.6307008186369101</v>
      </c>
      <c r="I7" s="33">
        <v>0.64318318301542499</v>
      </c>
    </row>
    <row r="8" spans="1:9" ht="15" customHeight="1" x14ac:dyDescent="0.3">
      <c r="A8" s="14"/>
      <c r="B8" s="16" t="s">
        <v>77</v>
      </c>
      <c r="C8" s="33" t="s">
        <v>72</v>
      </c>
      <c r="D8" s="3">
        <v>-1.01507648423747</v>
      </c>
      <c r="E8" s="3">
        <v>-0.819264627391453</v>
      </c>
      <c r="F8" s="3">
        <v>-0.34711742633736098</v>
      </c>
      <c r="G8" s="3">
        <v>-0.29501422164145602</v>
      </c>
      <c r="H8" s="3">
        <v>1.1276863045532</v>
      </c>
      <c r="I8" s="33">
        <v>1.3487864550545401</v>
      </c>
    </row>
    <row r="9" spans="1:9" ht="15" customHeight="1" x14ac:dyDescent="0.3">
      <c r="A9" s="14"/>
      <c r="B9" s="18"/>
      <c r="C9" s="33"/>
      <c r="I9" s="33"/>
    </row>
    <row r="10" spans="1:9" ht="15" customHeight="1" x14ac:dyDescent="0.3">
      <c r="A10" s="14"/>
      <c r="B10" s="15" t="s">
        <v>105</v>
      </c>
      <c r="C10" s="33"/>
      <c r="I10" s="33"/>
    </row>
    <row r="11" spans="1:9" ht="15" customHeight="1" x14ac:dyDescent="0.3">
      <c r="A11" s="14"/>
      <c r="B11" s="3" t="s">
        <v>7</v>
      </c>
      <c r="C11" s="33" t="s">
        <v>6</v>
      </c>
      <c r="D11" s="3">
        <v>1.2515377961540399</v>
      </c>
      <c r="E11" s="3">
        <v>0.30720735157526902</v>
      </c>
      <c r="F11" s="3">
        <v>0.89171948290396197</v>
      </c>
      <c r="G11" s="3">
        <v>-0.72343731892001595</v>
      </c>
      <c r="H11" s="3">
        <v>-1.37802309679895</v>
      </c>
      <c r="I11" s="33">
        <v>-0.349004214914308</v>
      </c>
    </row>
    <row r="12" spans="1:9" ht="15" customHeight="1" x14ac:dyDescent="0.3">
      <c r="A12" s="14"/>
      <c r="B12" s="3" t="s">
        <v>8</v>
      </c>
      <c r="C12" s="33" t="s">
        <v>9</v>
      </c>
      <c r="D12" s="3">
        <v>2.0395939923099902</v>
      </c>
      <c r="E12" s="3">
        <v>-0.36590776629704402</v>
      </c>
      <c r="F12" s="3">
        <v>-0.38126913828192099</v>
      </c>
      <c r="G12" s="3">
        <v>-0.47794092747877398</v>
      </c>
      <c r="H12" s="3">
        <v>-0.42579150732148002</v>
      </c>
      <c r="I12" s="33">
        <v>-0.38868465293076798</v>
      </c>
    </row>
    <row r="13" spans="1:9" ht="15" customHeight="1" x14ac:dyDescent="0.3">
      <c r="A13" s="14"/>
      <c r="B13" s="18" t="s">
        <v>7</v>
      </c>
      <c r="C13" s="33" t="s">
        <v>10</v>
      </c>
      <c r="D13" s="3">
        <v>-0.394661905814775</v>
      </c>
      <c r="E13" s="3">
        <v>-1.05110240777824</v>
      </c>
      <c r="F13" s="3">
        <v>2.7673991247687199E-3</v>
      </c>
      <c r="G13" s="3">
        <v>1.85212572067711</v>
      </c>
      <c r="H13" s="3">
        <v>0.131110420746609</v>
      </c>
      <c r="I13" s="33">
        <v>-0.540239226955473</v>
      </c>
    </row>
    <row r="14" spans="1:9" ht="15" customHeight="1" x14ac:dyDescent="0.3">
      <c r="A14" s="14" t="s">
        <v>11</v>
      </c>
      <c r="B14" s="18" t="s">
        <v>88</v>
      </c>
      <c r="C14" s="33" t="s">
        <v>12</v>
      </c>
      <c r="D14" s="3">
        <v>0.26647614545576997</v>
      </c>
      <c r="E14" s="3">
        <v>-0.46464477033090201</v>
      </c>
      <c r="F14" s="3">
        <v>-0.80770100514413601</v>
      </c>
      <c r="G14" s="3">
        <v>-0.80682338839393797</v>
      </c>
      <c r="H14" s="3">
        <v>-3.3553171087753603E-2</v>
      </c>
      <c r="I14" s="33">
        <v>1.8462461895009601</v>
      </c>
    </row>
    <row r="15" spans="1:9" ht="15" customHeight="1" x14ac:dyDescent="0.3">
      <c r="A15" s="14"/>
      <c r="B15" s="3" t="s">
        <v>8</v>
      </c>
      <c r="C15" s="33" t="s">
        <v>54</v>
      </c>
      <c r="D15" s="3">
        <v>-0.88264619052641502</v>
      </c>
      <c r="E15" s="3">
        <v>-0.95014526030012503</v>
      </c>
      <c r="F15" s="3">
        <v>-0.74429161850112202</v>
      </c>
      <c r="G15" s="3">
        <v>0.59748865007441099</v>
      </c>
      <c r="H15" s="3">
        <v>1.46297791188019</v>
      </c>
      <c r="I15" s="33">
        <v>0.51661650737306397</v>
      </c>
    </row>
    <row r="16" spans="1:9" ht="15" customHeight="1" x14ac:dyDescent="0.3">
      <c r="A16" s="14"/>
      <c r="B16" s="3" t="s">
        <v>8</v>
      </c>
      <c r="C16" s="33" t="s">
        <v>55</v>
      </c>
      <c r="D16" s="3">
        <v>-1.0896282457427799</v>
      </c>
      <c r="E16" s="3">
        <v>-0.94342514155201296</v>
      </c>
      <c r="F16" s="3">
        <v>0.38509424881805998</v>
      </c>
      <c r="G16" s="3">
        <v>1.5551551263952901</v>
      </c>
      <c r="H16" s="3">
        <v>0.465656074841236</v>
      </c>
      <c r="I16" s="33">
        <v>-0.37285206275978799</v>
      </c>
    </row>
    <row r="17" spans="1:9" ht="15" customHeight="1" x14ac:dyDescent="0.3">
      <c r="A17" s="14" t="s">
        <v>11</v>
      </c>
      <c r="B17" s="18" t="s">
        <v>88</v>
      </c>
      <c r="C17" s="33" t="s">
        <v>13</v>
      </c>
      <c r="D17" s="3">
        <v>0.40750617566775399</v>
      </c>
      <c r="E17" s="3">
        <v>0.54951454124139598</v>
      </c>
      <c r="F17" s="3">
        <v>-0.94525973163009502</v>
      </c>
      <c r="G17" s="3">
        <v>-1.1880165623913601</v>
      </c>
      <c r="H17" s="3">
        <v>-0.28802419074179803</v>
      </c>
      <c r="I17" s="33">
        <v>1.4642797678541</v>
      </c>
    </row>
    <row r="18" spans="1:9" ht="15" customHeight="1" x14ac:dyDescent="0.3">
      <c r="A18" s="14" t="s">
        <v>11</v>
      </c>
      <c r="B18" s="3" t="s">
        <v>88</v>
      </c>
      <c r="C18" s="33" t="s">
        <v>73</v>
      </c>
      <c r="D18" s="3">
        <v>-0.67653352706501602</v>
      </c>
      <c r="E18" s="3">
        <v>-0.91455083094698097</v>
      </c>
      <c r="F18" s="3">
        <v>-0.87890371418588398</v>
      </c>
      <c r="G18" s="3">
        <v>0.38571130249222302</v>
      </c>
      <c r="H18" s="3">
        <v>1.5955592872064699</v>
      </c>
      <c r="I18" s="33">
        <v>0.48871748249918101</v>
      </c>
    </row>
    <row r="19" spans="1:9" ht="15" customHeight="1" x14ac:dyDescent="0.3">
      <c r="A19" s="14"/>
      <c r="B19" s="18"/>
      <c r="C19" s="33"/>
      <c r="I19" s="33"/>
    </row>
    <row r="20" spans="1:9" ht="15" customHeight="1" x14ac:dyDescent="0.3">
      <c r="A20" s="14"/>
      <c r="B20" s="15" t="s">
        <v>106</v>
      </c>
      <c r="C20" s="33"/>
      <c r="I20" s="33"/>
    </row>
    <row r="21" spans="1:9" ht="15" customHeight="1" x14ac:dyDescent="0.3">
      <c r="A21" s="14"/>
      <c r="B21" s="3" t="s">
        <v>14</v>
      </c>
      <c r="C21" s="33" t="s">
        <v>15</v>
      </c>
      <c r="D21" s="3">
        <v>-0.622029226771176</v>
      </c>
      <c r="E21" s="3">
        <v>-0.86554231558907602</v>
      </c>
      <c r="F21" s="3">
        <v>-0.79940597828500104</v>
      </c>
      <c r="G21" s="3">
        <v>0.27376422633969699</v>
      </c>
      <c r="H21" s="3">
        <v>1.7560749543685199</v>
      </c>
      <c r="I21" s="33">
        <v>0.257138339937034</v>
      </c>
    </row>
    <row r="22" spans="1:9" ht="15" customHeight="1" x14ac:dyDescent="0.3">
      <c r="A22" s="14"/>
      <c r="B22" s="3" t="s">
        <v>16</v>
      </c>
      <c r="C22" s="33" t="s">
        <v>17</v>
      </c>
      <c r="D22" s="3">
        <v>-1.28294871242562</v>
      </c>
      <c r="E22" s="3">
        <v>-0.56828308839432196</v>
      </c>
      <c r="F22" s="3">
        <v>-0.39337350890377798</v>
      </c>
      <c r="G22" s="3">
        <v>1.64121639067522</v>
      </c>
      <c r="H22" s="3">
        <v>0.282669733679279</v>
      </c>
      <c r="I22" s="33">
        <v>0.32071918536921901</v>
      </c>
    </row>
    <row r="23" spans="1:9" ht="15" customHeight="1" x14ac:dyDescent="0.3">
      <c r="A23" s="14"/>
      <c r="B23" s="3" t="s">
        <v>14</v>
      </c>
      <c r="C23" s="33" t="s">
        <v>18</v>
      </c>
      <c r="D23" s="3">
        <v>1.0845899260462799</v>
      </c>
      <c r="E23" s="3">
        <v>0.78545054965718997</v>
      </c>
      <c r="F23" s="3">
        <v>0.77284789960340206</v>
      </c>
      <c r="G23" s="3">
        <v>-0.44979648736780498</v>
      </c>
      <c r="H23" s="3">
        <v>-1.13042333997537</v>
      </c>
      <c r="I23" s="33">
        <v>-1.0626685479636999</v>
      </c>
    </row>
    <row r="24" spans="1:9" ht="15" customHeight="1" x14ac:dyDescent="0.3">
      <c r="A24" s="14"/>
      <c r="B24" s="18"/>
      <c r="C24" s="33"/>
      <c r="I24" s="33"/>
    </row>
    <row r="25" spans="1:9" ht="15" customHeight="1" x14ac:dyDescent="0.3">
      <c r="A25" s="14"/>
      <c r="B25" s="15" t="s">
        <v>107</v>
      </c>
      <c r="C25" s="33"/>
      <c r="I25" s="33"/>
    </row>
    <row r="26" spans="1:9" ht="15" customHeight="1" x14ac:dyDescent="0.3">
      <c r="A26" s="14"/>
      <c r="B26" s="18" t="s">
        <v>19</v>
      </c>
      <c r="C26" s="33" t="s">
        <v>20</v>
      </c>
      <c r="D26" s="3">
        <v>-0.95714401055863696</v>
      </c>
      <c r="E26" s="3">
        <v>-1.26458364218956</v>
      </c>
      <c r="F26" s="3">
        <v>-0.19480629376990899</v>
      </c>
      <c r="G26" s="3">
        <v>1.0665829328915699</v>
      </c>
      <c r="H26" s="3">
        <v>1.1210534375242001</v>
      </c>
      <c r="I26" s="33">
        <v>0.22889757610233899</v>
      </c>
    </row>
    <row r="27" spans="1:9" ht="15" customHeight="1" x14ac:dyDescent="0.3">
      <c r="A27" s="14"/>
      <c r="B27" s="1" t="s">
        <v>89</v>
      </c>
      <c r="C27" s="33" t="s">
        <v>21</v>
      </c>
      <c r="D27" s="3">
        <v>3.79148283117553E-2</v>
      </c>
      <c r="E27" s="3">
        <v>-1.5382139938241599</v>
      </c>
      <c r="F27" s="3">
        <v>-0.51882710119263498</v>
      </c>
      <c r="G27" s="3">
        <v>1.3492971880994999</v>
      </c>
      <c r="H27" s="3">
        <v>0.73387582500582804</v>
      </c>
      <c r="I27" s="33">
        <v>-6.4046746400283794E-2</v>
      </c>
    </row>
    <row r="28" spans="1:9" ht="15" customHeight="1" x14ac:dyDescent="0.3">
      <c r="A28" s="14"/>
      <c r="B28" s="1" t="s">
        <v>23</v>
      </c>
      <c r="C28" s="33" t="s">
        <v>22</v>
      </c>
      <c r="D28" s="3">
        <v>-0.47115370409463497</v>
      </c>
      <c r="E28" s="3">
        <v>-1.14831421873357</v>
      </c>
      <c r="F28" s="3">
        <v>-0.970534182820318</v>
      </c>
      <c r="G28" s="3">
        <v>0.82156357754228404</v>
      </c>
      <c r="H28" s="3">
        <v>0.51085756518714598</v>
      </c>
      <c r="I28" s="33">
        <v>1.2575809629190899</v>
      </c>
    </row>
    <row r="29" spans="1:9" ht="15" customHeight="1" x14ac:dyDescent="0.3">
      <c r="A29" s="14"/>
      <c r="B29" s="18" t="s">
        <v>23</v>
      </c>
      <c r="C29" s="33" t="s">
        <v>24</v>
      </c>
      <c r="D29" s="3">
        <v>-0.35781752412550999</v>
      </c>
      <c r="E29" s="3">
        <v>-1.1213390357566</v>
      </c>
      <c r="F29" s="3">
        <v>-0.95518890067177598</v>
      </c>
      <c r="G29" s="3">
        <v>1.5038439698844599</v>
      </c>
      <c r="H29" s="3">
        <v>0.40313652585272902</v>
      </c>
      <c r="I29" s="33">
        <v>0.52736496481670303</v>
      </c>
    </row>
    <row r="30" spans="1:9" ht="15" customHeight="1" x14ac:dyDescent="0.3">
      <c r="A30" s="14"/>
      <c r="B30" s="1" t="s">
        <v>90</v>
      </c>
      <c r="C30" s="33" t="s">
        <v>25</v>
      </c>
      <c r="D30" s="3">
        <v>-0.98771797668010697</v>
      </c>
      <c r="E30" s="3">
        <v>-0.71929587186942701</v>
      </c>
      <c r="F30" s="3">
        <v>-0.88302745930003401</v>
      </c>
      <c r="G30" s="3">
        <v>0.51936934690607195</v>
      </c>
      <c r="H30" s="3">
        <v>0.63929087574739296</v>
      </c>
      <c r="I30" s="33">
        <v>1.4313810851961</v>
      </c>
    </row>
    <row r="31" spans="1:9" ht="15" customHeight="1" x14ac:dyDescent="0.3">
      <c r="A31" s="14" t="s">
        <v>26</v>
      </c>
      <c r="B31" s="18" t="s">
        <v>27</v>
      </c>
      <c r="C31" s="33" t="s">
        <v>28</v>
      </c>
      <c r="D31" s="3">
        <v>-1.5346249005355801</v>
      </c>
      <c r="E31" s="3">
        <v>-9.5358649547848798E-2</v>
      </c>
      <c r="F31" s="3">
        <v>-0.68860525987409005</v>
      </c>
      <c r="G31" s="3">
        <v>0.79144022343057596</v>
      </c>
      <c r="H31" s="3">
        <v>0.33393088952215599</v>
      </c>
      <c r="I31" s="33">
        <v>1.1932176970047901</v>
      </c>
    </row>
    <row r="32" spans="1:9" ht="15" customHeight="1" x14ac:dyDescent="0.3">
      <c r="A32" s="14"/>
      <c r="B32" s="1" t="s">
        <v>91</v>
      </c>
      <c r="C32" s="33" t="s">
        <v>29</v>
      </c>
      <c r="D32" s="3">
        <v>-1.29537210871366</v>
      </c>
      <c r="E32" s="3">
        <v>0.155579345422895</v>
      </c>
      <c r="F32" s="3">
        <v>-0.166016747145107</v>
      </c>
      <c r="G32" s="3">
        <v>-2.9596163233559999E-2</v>
      </c>
      <c r="H32" s="3">
        <v>-0.422644474208758</v>
      </c>
      <c r="I32" s="33">
        <v>1.75805014787819</v>
      </c>
    </row>
    <row r="33" spans="1:9" ht="15" customHeight="1" x14ac:dyDescent="0.3">
      <c r="A33" s="14"/>
      <c r="B33" s="18" t="s">
        <v>30</v>
      </c>
      <c r="C33" s="33" t="s">
        <v>31</v>
      </c>
      <c r="D33" s="3">
        <v>0.60201092132926803</v>
      </c>
      <c r="E33" s="3">
        <v>-1.3808544164707499</v>
      </c>
      <c r="F33" s="3">
        <v>-0.50711222511593601</v>
      </c>
      <c r="G33" s="3">
        <v>1.0782955325546999</v>
      </c>
      <c r="H33" s="3">
        <v>-0.69909533542139901</v>
      </c>
      <c r="I33" s="33">
        <v>0.90675552312412</v>
      </c>
    </row>
    <row r="34" spans="1:9" ht="15" customHeight="1" x14ac:dyDescent="0.3">
      <c r="A34" s="14"/>
      <c r="B34" s="18" t="s">
        <v>32</v>
      </c>
      <c r="C34" s="33" t="s">
        <v>33</v>
      </c>
      <c r="D34" s="3">
        <v>0.69468211733309104</v>
      </c>
      <c r="E34" s="3">
        <v>-1.54834811636104</v>
      </c>
      <c r="F34" s="3">
        <v>-0.288394639646673</v>
      </c>
      <c r="G34" s="3">
        <v>0.78642388649948802</v>
      </c>
      <c r="H34" s="3">
        <v>-0.645334744308663</v>
      </c>
      <c r="I34" s="33">
        <v>1.0009714964837999</v>
      </c>
    </row>
    <row r="35" spans="1:9" ht="15" customHeight="1" x14ac:dyDescent="0.3">
      <c r="A35" s="14"/>
      <c r="B35" s="18" t="s">
        <v>32</v>
      </c>
      <c r="C35" s="33" t="s">
        <v>34</v>
      </c>
      <c r="D35" s="3">
        <v>1.11491726355028</v>
      </c>
      <c r="E35" s="3">
        <v>-1.10273693603816</v>
      </c>
      <c r="F35" s="3">
        <v>-0.28376193783669201</v>
      </c>
      <c r="G35" s="3">
        <v>0.59989650108094095</v>
      </c>
      <c r="H35" s="3">
        <v>-1.1757499429320599</v>
      </c>
      <c r="I35" s="33">
        <v>0.84743505217568704</v>
      </c>
    </row>
    <row r="36" spans="1:9" ht="15" customHeight="1" x14ac:dyDescent="0.3">
      <c r="A36" s="14"/>
      <c r="B36" s="18" t="s">
        <v>23</v>
      </c>
      <c r="C36" s="33" t="s">
        <v>35</v>
      </c>
      <c r="D36" s="3">
        <v>1.7239990576519799</v>
      </c>
      <c r="E36" s="3">
        <v>-0.123624460341639</v>
      </c>
      <c r="F36" s="3">
        <v>-0.40906104858258402</v>
      </c>
      <c r="G36" s="3">
        <v>-0.26010147964685998</v>
      </c>
      <c r="H36" s="3">
        <v>-1.2853567777659101</v>
      </c>
      <c r="I36" s="33">
        <v>0.35414470868502002</v>
      </c>
    </row>
    <row r="37" spans="1:9" ht="15" customHeight="1" x14ac:dyDescent="0.3">
      <c r="A37" s="14"/>
      <c r="B37" s="18"/>
      <c r="C37" s="33"/>
      <c r="I37" s="33"/>
    </row>
    <row r="38" spans="1:9" ht="15" customHeight="1" x14ac:dyDescent="0.3">
      <c r="A38" s="14"/>
      <c r="B38" s="15" t="s">
        <v>108</v>
      </c>
      <c r="C38" s="33"/>
      <c r="I38" s="33"/>
    </row>
    <row r="39" spans="1:9" ht="15" customHeight="1" x14ac:dyDescent="0.3">
      <c r="A39" s="14"/>
      <c r="B39" s="18" t="s">
        <v>36</v>
      </c>
      <c r="C39" s="33" t="s">
        <v>37</v>
      </c>
      <c r="D39" s="3">
        <v>1.9619636588046501</v>
      </c>
      <c r="E39" s="3">
        <v>-0.81599375935653595</v>
      </c>
      <c r="F39" s="3">
        <v>-0.57582979419347802</v>
      </c>
      <c r="G39" s="3">
        <v>-4.6185894069583303E-2</v>
      </c>
      <c r="H39" s="3">
        <v>-0.17868337887830901</v>
      </c>
      <c r="I39" s="33">
        <v>-0.34527083230674099</v>
      </c>
    </row>
    <row r="40" spans="1:9" ht="15" customHeight="1" x14ac:dyDescent="0.3">
      <c r="A40" s="14"/>
      <c r="B40" s="18" t="s">
        <v>36</v>
      </c>
      <c r="C40" s="33" t="s">
        <v>38</v>
      </c>
      <c r="D40" s="3">
        <v>-1.3215983445562201</v>
      </c>
      <c r="E40" s="3">
        <v>0.54288567458279402</v>
      </c>
      <c r="F40" s="3">
        <v>1.35746848627053</v>
      </c>
      <c r="G40" s="3">
        <v>-0.50157040708335898</v>
      </c>
      <c r="H40" s="3">
        <v>0.61767728625889995</v>
      </c>
      <c r="I40" s="33">
        <v>-0.69486269547264201</v>
      </c>
    </row>
    <row r="41" spans="1:9" ht="15" customHeight="1" x14ac:dyDescent="0.3">
      <c r="A41" s="14" t="s">
        <v>39</v>
      </c>
      <c r="B41" s="18" t="s">
        <v>92</v>
      </c>
      <c r="C41" s="33" t="s">
        <v>40</v>
      </c>
      <c r="D41" s="3">
        <v>-0.59919495898641295</v>
      </c>
      <c r="E41" s="3">
        <v>-0.61728349879946798</v>
      </c>
      <c r="F41" s="3">
        <v>-0.61650036306096101</v>
      </c>
      <c r="G41" s="3">
        <v>-0.53056226409482898</v>
      </c>
      <c r="H41" s="3">
        <v>0.54726512902040603</v>
      </c>
      <c r="I41" s="33">
        <v>1.81627595592127</v>
      </c>
    </row>
    <row r="42" spans="1:9" ht="15" customHeight="1" x14ac:dyDescent="0.3">
      <c r="A42" s="14"/>
      <c r="B42" s="18"/>
      <c r="C42" s="33"/>
      <c r="I42" s="33"/>
    </row>
    <row r="43" spans="1:9" ht="15" customHeight="1" x14ac:dyDescent="0.3">
      <c r="A43" s="14"/>
      <c r="B43" s="15" t="s">
        <v>109</v>
      </c>
      <c r="C43" s="33"/>
      <c r="I43" s="33"/>
    </row>
    <row r="44" spans="1:9" ht="15" customHeight="1" x14ac:dyDescent="0.3">
      <c r="A44" s="14"/>
      <c r="B44" s="3" t="s">
        <v>93</v>
      </c>
      <c r="C44" s="33" t="s">
        <v>79</v>
      </c>
      <c r="D44" s="3">
        <v>-0.19435611204157099</v>
      </c>
      <c r="E44" s="3">
        <v>-0.781216264216537</v>
      </c>
      <c r="F44" s="3">
        <v>0.438470484947455</v>
      </c>
      <c r="G44" s="3">
        <v>0.76148268223904303</v>
      </c>
      <c r="H44" s="3">
        <v>-1.44535228342957</v>
      </c>
      <c r="I44" s="33">
        <v>1.2209714925011801</v>
      </c>
    </row>
    <row r="45" spans="1:9" ht="15" customHeight="1" x14ac:dyDescent="0.3">
      <c r="A45" s="14"/>
      <c r="B45" s="3" t="s">
        <v>93</v>
      </c>
      <c r="C45" s="33" t="s">
        <v>80</v>
      </c>
      <c r="D45" s="3">
        <v>0.92698452666192699</v>
      </c>
      <c r="E45" s="3">
        <v>-0.67425200054826195</v>
      </c>
      <c r="F45" s="3">
        <v>0.30966870271783797</v>
      </c>
      <c r="G45" s="3">
        <v>0.55907062776613003</v>
      </c>
      <c r="H45" s="3">
        <v>-1.71155730719347</v>
      </c>
      <c r="I45" s="33">
        <v>0.59008545059583795</v>
      </c>
    </row>
    <row r="46" spans="1:9" ht="15" customHeight="1" x14ac:dyDescent="0.3">
      <c r="A46" s="14" t="s">
        <v>95</v>
      </c>
      <c r="B46" s="19" t="s">
        <v>94</v>
      </c>
      <c r="C46" s="33" t="s">
        <v>81</v>
      </c>
      <c r="D46" s="3">
        <v>1.18913620381722</v>
      </c>
      <c r="E46" s="3">
        <v>0.93853950137946196</v>
      </c>
      <c r="F46" s="3">
        <v>5.3416814160295999E-2</v>
      </c>
      <c r="G46" s="3">
        <v>-0.21033768812557799</v>
      </c>
      <c r="H46" s="3">
        <v>-1.5837360420386599</v>
      </c>
      <c r="I46" s="33">
        <v>-0.38701878919274102</v>
      </c>
    </row>
    <row r="47" spans="1:9" ht="15" customHeight="1" x14ac:dyDescent="0.3">
      <c r="A47" s="14"/>
      <c r="B47" s="18" t="s">
        <v>41</v>
      </c>
      <c r="C47" s="33" t="s">
        <v>42</v>
      </c>
      <c r="D47" s="3">
        <v>1.9841522426860401</v>
      </c>
      <c r="E47" s="3">
        <v>-0.25286983887148701</v>
      </c>
      <c r="F47" s="3">
        <v>-0.39992488730425801</v>
      </c>
      <c r="G47" s="3">
        <v>-3.69196902750345E-2</v>
      </c>
      <c r="H47" s="3">
        <v>-0.63983310160417395</v>
      </c>
      <c r="I47" s="33">
        <v>-0.65460472463108299</v>
      </c>
    </row>
    <row r="48" spans="1:9" ht="15" customHeight="1" x14ac:dyDescent="0.3">
      <c r="A48" s="14"/>
      <c r="B48" s="18" t="s">
        <v>43</v>
      </c>
      <c r="C48" s="33" t="s">
        <v>44</v>
      </c>
      <c r="D48" s="3">
        <v>0.74741858655778104</v>
      </c>
      <c r="E48" s="3">
        <v>0.16341631235152901</v>
      </c>
      <c r="F48" s="3">
        <v>0.82960288688518402</v>
      </c>
      <c r="G48" s="3">
        <v>0.75896639368643604</v>
      </c>
      <c r="H48" s="3">
        <v>-1.13377322696593</v>
      </c>
      <c r="I48" s="33">
        <v>-1.3656309525150001</v>
      </c>
    </row>
    <row r="49" spans="1:9" ht="15" customHeight="1" x14ac:dyDescent="0.3">
      <c r="A49" s="14"/>
      <c r="B49" s="18" t="s">
        <v>45</v>
      </c>
      <c r="C49" s="33" t="s">
        <v>46</v>
      </c>
      <c r="D49" s="3">
        <v>0.119171763533438</v>
      </c>
      <c r="E49" s="3">
        <v>0.82977460842679196</v>
      </c>
      <c r="F49" s="3">
        <v>1.4476607569686399</v>
      </c>
      <c r="G49" s="3">
        <v>-0.37261463123622202</v>
      </c>
      <c r="H49" s="3">
        <v>-1.09695519172502</v>
      </c>
      <c r="I49" s="33">
        <v>-0.92703730596762901</v>
      </c>
    </row>
    <row r="50" spans="1:9" ht="15" customHeight="1" x14ac:dyDescent="0.3">
      <c r="A50" s="20" t="s">
        <v>47</v>
      </c>
      <c r="B50" s="1" t="s">
        <v>100</v>
      </c>
      <c r="C50" s="33" t="s">
        <v>48</v>
      </c>
      <c r="D50" s="3">
        <v>-0.26093805972449802</v>
      </c>
      <c r="E50" s="3">
        <v>0.73729285015622603</v>
      </c>
      <c r="F50" s="3">
        <v>1.5072868302306901</v>
      </c>
      <c r="G50" s="3">
        <v>-1.11847760410463E-2</v>
      </c>
      <c r="H50" s="3">
        <v>-0.69384263918598299</v>
      </c>
      <c r="I50" s="33">
        <v>-1.2786142054353899</v>
      </c>
    </row>
    <row r="51" spans="1:9" ht="15" customHeight="1" x14ac:dyDescent="0.3">
      <c r="A51" s="21" t="s">
        <v>49</v>
      </c>
      <c r="B51" s="22" t="s">
        <v>50</v>
      </c>
      <c r="C51" s="33" t="s">
        <v>51</v>
      </c>
      <c r="D51" s="3">
        <v>0.119908598806945</v>
      </c>
      <c r="E51" s="3">
        <v>-6.3461560739581396E-2</v>
      </c>
      <c r="F51" s="3">
        <v>0.72483280268566297</v>
      </c>
      <c r="G51" s="3">
        <v>1.17931196023024</v>
      </c>
      <c r="H51" s="3">
        <v>-0.22416259154142501</v>
      </c>
      <c r="I51" s="33">
        <v>-1.7364292094418401</v>
      </c>
    </row>
    <row r="52" spans="1:9" ht="15" customHeight="1" x14ac:dyDescent="0.3">
      <c r="A52" s="14" t="s">
        <v>47</v>
      </c>
      <c r="B52" s="18" t="s">
        <v>52</v>
      </c>
      <c r="C52" s="33" t="s">
        <v>53</v>
      </c>
      <c r="D52" s="3">
        <v>-0.16194035865547601</v>
      </c>
      <c r="E52" s="3">
        <v>0.370904005121445</v>
      </c>
      <c r="F52" s="3">
        <v>0.91029347177075903</v>
      </c>
      <c r="G52" s="3">
        <v>1.02678376679721</v>
      </c>
      <c r="H52" s="3">
        <v>-0.50269567074300703</v>
      </c>
      <c r="I52" s="33">
        <v>-1.6433452142909299</v>
      </c>
    </row>
    <row r="53" spans="1:9" ht="15" customHeight="1" x14ac:dyDescent="0.3">
      <c r="A53" s="23"/>
      <c r="B53" s="7"/>
      <c r="C53" s="33"/>
      <c r="I53" s="33"/>
    </row>
    <row r="54" spans="1:9" ht="15" customHeight="1" x14ac:dyDescent="0.3">
      <c r="A54" s="23"/>
      <c r="B54" s="6" t="s">
        <v>110</v>
      </c>
      <c r="C54" s="33"/>
      <c r="I54" s="33"/>
    </row>
    <row r="55" spans="1:9" ht="15" customHeight="1" x14ac:dyDescent="0.3">
      <c r="A55" s="23"/>
      <c r="B55" s="3" t="s">
        <v>99</v>
      </c>
      <c r="C55" s="33" t="s">
        <v>74</v>
      </c>
      <c r="D55" s="3">
        <v>-0.45472449624676198</v>
      </c>
      <c r="E55" s="3">
        <v>-0.13218987945600499</v>
      </c>
      <c r="F55" s="3">
        <v>-1.6296489253091799</v>
      </c>
      <c r="G55" s="3">
        <v>0.94881952925175495</v>
      </c>
      <c r="H55" s="3">
        <v>0.177719381769222</v>
      </c>
      <c r="I55" s="33">
        <v>1.0900243899909801</v>
      </c>
    </row>
    <row r="56" spans="1:9" ht="15" customHeight="1" x14ac:dyDescent="0.3">
      <c r="A56" s="23"/>
      <c r="B56" s="3" t="s">
        <v>69</v>
      </c>
      <c r="C56" s="33" t="s">
        <v>70</v>
      </c>
      <c r="D56" s="3">
        <v>0.121020977027282</v>
      </c>
      <c r="E56" s="3">
        <v>0.38080052919865598</v>
      </c>
      <c r="F56" s="3">
        <v>-1.8755559804444</v>
      </c>
      <c r="G56" s="3">
        <v>0.37085571576788401</v>
      </c>
      <c r="H56" s="3">
        <v>-8.26059016850373E-2</v>
      </c>
      <c r="I56" s="33">
        <v>1.0854846601356101</v>
      </c>
    </row>
    <row r="57" spans="1:9" ht="15" customHeight="1" x14ac:dyDescent="0.3">
      <c r="A57" s="23"/>
      <c r="B57" s="3"/>
      <c r="C57" s="33"/>
      <c r="I57" s="33"/>
    </row>
    <row r="58" spans="1:9" ht="15" customHeight="1" x14ac:dyDescent="0.3">
      <c r="A58" s="23"/>
      <c r="B58" s="24" t="s">
        <v>111</v>
      </c>
      <c r="C58" s="33"/>
      <c r="I58" s="33"/>
    </row>
    <row r="59" spans="1:9" ht="29.1" customHeight="1" x14ac:dyDescent="0.3">
      <c r="A59" s="25" t="s">
        <v>98</v>
      </c>
      <c r="B59" s="26" t="s">
        <v>97</v>
      </c>
      <c r="C59" s="33" t="s">
        <v>71</v>
      </c>
      <c r="D59" s="3">
        <v>-0.59120838956534805</v>
      </c>
      <c r="E59" s="3">
        <v>0.602987071944318</v>
      </c>
      <c r="F59" s="3">
        <v>1.7886606229889901</v>
      </c>
      <c r="G59" s="3">
        <v>-0.53289452053268305</v>
      </c>
      <c r="H59" s="3">
        <v>-0.62234991131931305</v>
      </c>
      <c r="I59" s="33">
        <v>-0.64519487351596505</v>
      </c>
    </row>
    <row r="60" spans="1:9" ht="15" customHeight="1" x14ac:dyDescent="0.3">
      <c r="A60" s="3"/>
      <c r="B60" s="3"/>
      <c r="C60" s="33"/>
      <c r="I60" s="33"/>
    </row>
    <row r="61" spans="1:9" ht="15" customHeight="1" x14ac:dyDescent="0.3">
      <c r="A61" s="23"/>
      <c r="B61" s="6" t="s">
        <v>113</v>
      </c>
      <c r="C61" s="33"/>
      <c r="I61" s="33"/>
    </row>
    <row r="62" spans="1:9" ht="15" customHeight="1" x14ac:dyDescent="0.3">
      <c r="A62" s="23" t="s">
        <v>82</v>
      </c>
      <c r="B62" s="3" t="s">
        <v>87</v>
      </c>
      <c r="C62" s="33" t="s">
        <v>83</v>
      </c>
      <c r="D62" s="3">
        <v>1.77229382177101</v>
      </c>
      <c r="E62" s="3">
        <v>-0.102218963529099</v>
      </c>
      <c r="F62" s="3">
        <v>-0.566418367513157</v>
      </c>
      <c r="G62" s="3">
        <v>-1.23250753596631</v>
      </c>
      <c r="H62" s="3">
        <v>5.1776340670311602E-2</v>
      </c>
      <c r="I62" s="33">
        <v>7.7074704567247507E-2</v>
      </c>
    </row>
    <row r="63" spans="1:9" ht="15" customHeight="1" x14ac:dyDescent="0.3">
      <c r="A63" s="3"/>
      <c r="B63" s="3"/>
      <c r="C63" s="33"/>
      <c r="I63" s="33"/>
    </row>
    <row r="64" spans="1:9" ht="15" customHeight="1" x14ac:dyDescent="0.3">
      <c r="A64" s="3"/>
      <c r="B64" s="5" t="s">
        <v>114</v>
      </c>
      <c r="C64" s="33"/>
      <c r="I64" s="33"/>
    </row>
    <row r="65" spans="1:9" ht="15" customHeight="1" x14ac:dyDescent="0.3">
      <c r="A65" s="21" t="s">
        <v>75</v>
      </c>
      <c r="B65" s="3" t="s">
        <v>96</v>
      </c>
      <c r="C65" s="33" t="s">
        <v>76</v>
      </c>
      <c r="D65" s="3">
        <v>-1.0498820607972399</v>
      </c>
      <c r="E65" s="3">
        <v>1.32936950470508</v>
      </c>
      <c r="F65" s="3">
        <v>1.10895469910154</v>
      </c>
      <c r="G65" s="3">
        <v>-0.79703342269763999</v>
      </c>
      <c r="H65" s="3">
        <v>-0.50854166843314297</v>
      </c>
      <c r="I65" s="33">
        <v>-8.2867051878588796E-2</v>
      </c>
    </row>
    <row r="66" spans="1:9" ht="15" customHeight="1" x14ac:dyDescent="0.3">
      <c r="A66" s="23"/>
      <c r="B66" s="7"/>
      <c r="C66" s="33"/>
      <c r="I66" s="33"/>
    </row>
    <row r="67" spans="1:9" ht="15" customHeight="1" x14ac:dyDescent="0.3">
      <c r="A67" s="3"/>
      <c r="B67" s="5" t="s">
        <v>112</v>
      </c>
      <c r="C67" s="33"/>
      <c r="I67" s="33"/>
    </row>
    <row r="68" spans="1:9" ht="15" customHeight="1" x14ac:dyDescent="0.3">
      <c r="A68" s="21" t="s">
        <v>62</v>
      </c>
      <c r="B68" s="3" t="s">
        <v>84</v>
      </c>
      <c r="C68" s="33" t="s">
        <v>63</v>
      </c>
      <c r="D68" s="3">
        <v>-0.268863255060655</v>
      </c>
      <c r="E68" s="3">
        <v>-0.74010691723173505</v>
      </c>
      <c r="F68" s="3">
        <v>-0.71435599545724704</v>
      </c>
      <c r="G68" s="3">
        <v>1.8807314445118799</v>
      </c>
      <c r="H68" s="3">
        <v>0.32136662808792199</v>
      </c>
      <c r="I68" s="33">
        <v>-0.47877190485016702</v>
      </c>
    </row>
    <row r="69" spans="1:9" ht="15" customHeight="1" x14ac:dyDescent="0.3">
      <c r="A69" s="21" t="s">
        <v>64</v>
      </c>
      <c r="B69" s="27" t="s">
        <v>85</v>
      </c>
      <c r="C69" s="33" t="s">
        <v>65</v>
      </c>
      <c r="D69" s="3">
        <v>-0.38074354152362</v>
      </c>
      <c r="E69" s="3">
        <v>-0.67675944642248398</v>
      </c>
      <c r="F69" s="3">
        <v>-0.60785265430480895</v>
      </c>
      <c r="G69" s="3">
        <v>1.94397280990082</v>
      </c>
      <c r="H69" s="3">
        <v>0.18449854181644501</v>
      </c>
      <c r="I69" s="33">
        <v>-0.463115709466347</v>
      </c>
    </row>
    <row r="70" spans="1:9" ht="15" customHeight="1" x14ac:dyDescent="0.3">
      <c r="A70" s="21" t="s">
        <v>66</v>
      </c>
      <c r="B70" s="27" t="s">
        <v>86</v>
      </c>
      <c r="C70" s="33" t="s">
        <v>67</v>
      </c>
      <c r="D70" s="3">
        <v>-0.417560615056836</v>
      </c>
      <c r="E70" s="3">
        <v>-0.62084814510798203</v>
      </c>
      <c r="F70" s="3">
        <v>-0.57839448803228399</v>
      </c>
      <c r="G70" s="3">
        <v>1.9445733427515199</v>
      </c>
      <c r="H70" s="3">
        <v>0.20392497630920101</v>
      </c>
      <c r="I70" s="33">
        <v>-0.531695070863621</v>
      </c>
    </row>
    <row r="71" spans="1:9" ht="15" customHeight="1" x14ac:dyDescent="0.3">
      <c r="A71" s="21" t="s">
        <v>62</v>
      </c>
      <c r="B71" s="3" t="s">
        <v>84</v>
      </c>
      <c r="C71" s="3" t="s">
        <v>68</v>
      </c>
      <c r="D71" s="29">
        <v>-0.86801325473657398</v>
      </c>
      <c r="E71" s="3">
        <v>-0.72005136863776298</v>
      </c>
      <c r="F71" s="3">
        <v>-1.0903461136938699</v>
      </c>
      <c r="G71" s="3">
        <v>1.17768069610323</v>
      </c>
      <c r="H71" s="3">
        <v>0.63591586457556104</v>
      </c>
      <c r="I71" s="33">
        <v>0.86481417638941804</v>
      </c>
    </row>
    <row r="72" spans="1:9" ht="15" customHeight="1" x14ac:dyDescent="0.3">
      <c r="D72" s="29"/>
      <c r="E72" s="3"/>
      <c r="F72" s="3"/>
      <c r="G72" s="3"/>
      <c r="H72" s="3"/>
      <c r="I72" s="33"/>
    </row>
    <row r="73" spans="1:9" ht="15" customHeight="1" x14ac:dyDescent="0.3">
      <c r="D73" s="29"/>
      <c r="E73" s="3"/>
      <c r="F73" s="3"/>
      <c r="G73" s="3"/>
      <c r="H73" s="3"/>
      <c r="I73" s="33"/>
    </row>
    <row r="74" spans="1:9" ht="15" customHeight="1" x14ac:dyDescent="0.3">
      <c r="D74" s="29"/>
      <c r="E74" s="3"/>
      <c r="F74" s="3"/>
      <c r="G74" s="3"/>
      <c r="H74" s="3"/>
      <c r="I74" s="33"/>
    </row>
    <row r="75" spans="1:9" ht="15" customHeight="1" x14ac:dyDescent="0.3">
      <c r="D75" s="29"/>
      <c r="E75" s="3"/>
      <c r="F75" s="3"/>
      <c r="G75" s="3"/>
      <c r="H75" s="3"/>
      <c r="I75" s="33"/>
    </row>
    <row r="76" spans="1:9" ht="15" customHeight="1" x14ac:dyDescent="0.3">
      <c r="D76" s="29"/>
      <c r="E76" s="3"/>
      <c r="F76" s="3"/>
      <c r="G76" s="3"/>
      <c r="H76" s="3"/>
      <c r="I76" s="33"/>
    </row>
    <row r="77" spans="1:9" ht="15" customHeight="1" x14ac:dyDescent="0.3">
      <c r="D77" s="29"/>
      <c r="E77" s="3"/>
      <c r="F77" s="3"/>
      <c r="G77" s="3"/>
      <c r="H77" s="3"/>
      <c r="I77" s="33"/>
    </row>
    <row r="78" spans="1:9" ht="15" customHeight="1" x14ac:dyDescent="0.3">
      <c r="D78" s="29"/>
      <c r="E78" s="3"/>
      <c r="F78" s="3"/>
      <c r="G78" s="3"/>
      <c r="H78" s="3"/>
      <c r="I78" s="33"/>
    </row>
    <row r="79" spans="1:9" ht="15" customHeight="1" x14ac:dyDescent="0.3">
      <c r="D79" s="29"/>
      <c r="E79" s="3"/>
      <c r="F79" s="3"/>
      <c r="G79" s="3"/>
      <c r="H79" s="3"/>
      <c r="I79" s="33"/>
    </row>
  </sheetData>
  <conditionalFormatting sqref="D68:I71 D65:I65 D62:I62 D59:I59 D55:I56 D44:I52 D39:I41 D26:I36 D21:I23 D7:I8 D11:I18">
    <cfRule type="containsBlanks" dxfId="9" priority="1">
      <formula>LEN(TRIM(D7))=0</formula>
    </cfRule>
    <cfRule type="cellIs" dxfId="8" priority="2" operator="between">
      <formula>-1.8755559804444</formula>
      <formula>-1.44053931680502</formula>
    </cfRule>
    <cfRule type="cellIs" dxfId="7" priority="3" operator="between">
      <formula>-1.44053931680501</formula>
      <formula>-1.00552265316565</formula>
    </cfRule>
    <cfRule type="cellIs" dxfId="6" priority="4" operator="between">
      <formula>-1.00552265316564</formula>
      <formula>-0.57050598952627</formula>
    </cfRule>
    <cfRule type="cellIs" dxfId="5" priority="5" operator="between">
      <formula>-0.57050598952626</formula>
      <formula>-0.135489325886894</formula>
    </cfRule>
    <cfRule type="cellIs" dxfId="4" priority="6" operator="between">
      <formula>-0.135489325886893</formula>
      <formula>0.299527337752482</formula>
    </cfRule>
    <cfRule type="cellIs" dxfId="3" priority="7" operator="between">
      <formula>0.299527337752483</formula>
      <formula>0.734544001391858</formula>
    </cfRule>
    <cfRule type="cellIs" dxfId="2" priority="8" operator="between">
      <formula>0.734544001391859</formula>
      <formula>1.16956066503123</formula>
    </cfRule>
    <cfRule type="cellIs" dxfId="1" priority="9" operator="between">
      <formula>1.16956066503124</formula>
      <formula>1.60457732867061</formula>
    </cfRule>
    <cfRule type="cellIs" dxfId="0" priority="10" operator="between">
      <formula>1.60457732867062</formula>
      <formula>2.03959399230999</formula>
    </cfRule>
  </conditionalFormatting>
  <pageMargins left="0.7" right="0.7" top="0.78740157499999996" bottom="0.78740157499999996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A. RPKM_values</vt:lpstr>
      <vt:lpstr>B. Differential_exp._analysis</vt:lpstr>
      <vt:lpstr>C. Heatmap</vt:lpstr>
    </vt:vector>
  </TitlesOfParts>
  <Company>VSCHT Pra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ylkivska Maryna</dc:creator>
  <cp:lastModifiedBy>Vasylkivska Maryna</cp:lastModifiedBy>
  <dcterms:created xsi:type="dcterms:W3CDTF">2019-01-15T14:04:31Z</dcterms:created>
  <dcterms:modified xsi:type="dcterms:W3CDTF">2019-08-08T13:39:31Z</dcterms:modified>
</cp:coreProperties>
</file>